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A$1:$AL$8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H11" authorId="0">
      <text>
        <r>
          <rPr>
            <b val="true"/>
            <sz val="8"/>
            <color rgb="FF000000"/>
            <rFont val="Tahoma"/>
            <family val="0"/>
          </rPr>
          <t xml:space="preserve">tadikonda prathima:
</t>
        </r>
        <r>
          <rPr>
            <sz val="8"/>
            <color rgb="FF000000"/>
            <rFont val="Tahoma"/>
            <family val="0"/>
          </rPr>
          <t xml:space="preserve">Biops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30</xdr:colOff>
                <xdr:row>9</xdr:row>
                <xdr:rowOff>90</xdr:rowOff>
              </xdr:from>
              <xdr:to>
                <xdr:col>9</xdr:col>
                <xdr:colOff>20</xdr:colOff>
                <xdr:row>11</xdr:row>
                <xdr:rowOff>3</xdr:rowOff>
              </xdr:to>
            </anchor>
          </commentPr>
        </mc:Choice>
        <mc:Fallback/>
      </mc:AlternateContent>
    </comment>
    <comment ref="H12" authorId="0">
      <text>
        <r>
          <rPr>
            <b val="true"/>
            <sz val="8"/>
            <color rgb="FF000000"/>
            <rFont val="Tahoma"/>
            <family val="0"/>
          </rPr>
          <t xml:space="preserve">tadikonda prathima:
</t>
        </r>
        <r>
          <rPr>
            <sz val="8"/>
            <color rgb="FF000000"/>
            <rFont val="Tahoma"/>
            <family val="0"/>
          </rPr>
          <t xml:space="preserve">Biops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30</xdr:colOff>
                <xdr:row>10</xdr:row>
                <xdr:rowOff>50</xdr:rowOff>
              </xdr:from>
              <xdr:to>
                <xdr:col>9</xdr:col>
                <xdr:colOff>20</xdr:colOff>
                <xdr:row>13</xdr:row>
                <xdr:rowOff>3</xdr:rowOff>
              </xdr:to>
            </anchor>
          </commentPr>
        </mc:Choice>
        <mc:Fallback/>
      </mc:AlternateContent>
    </comment>
    <comment ref="H16" authorId="0">
      <text>
        <r>
          <rPr>
            <b val="true"/>
            <sz val="8"/>
            <color rgb="FF000000"/>
            <rFont val="Tahoma"/>
            <family val="0"/>
          </rPr>
          <t xml:space="preserve">tadikonda prathima:
</t>
        </r>
        <r>
          <rPr>
            <sz val="8"/>
            <color rgb="FF000000"/>
            <rFont val="Tahoma"/>
            <family val="0"/>
          </rPr>
          <t xml:space="preserve">Atypical at most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30</xdr:colOff>
                <xdr:row>14</xdr:row>
                <xdr:rowOff>10</xdr:rowOff>
              </xdr:from>
              <xdr:to>
                <xdr:col>9</xdr:col>
                <xdr:colOff>20</xdr:colOff>
                <xdr:row>16</xdr:row>
                <xdr:rowOff>3</xdr:rowOff>
              </xdr:to>
            </anchor>
          </commentPr>
        </mc:Choice>
        <mc:Fallback/>
      </mc:AlternateContent>
    </comment>
    <comment ref="H39" authorId="0">
      <text>
        <r>
          <rPr>
            <b val="true"/>
            <sz val="8"/>
            <color rgb="FF000000"/>
            <rFont val="Tahoma"/>
            <family val="0"/>
          </rPr>
          <t xml:space="preserve">tadikonda prathima:
</t>
        </r>
        <r>
          <rPr>
            <sz val="8"/>
            <color rgb="FF000000"/>
            <rFont val="Tahoma"/>
            <family val="0"/>
          </rPr>
          <t xml:space="preserve">Atypic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30</xdr:colOff>
                <xdr:row>37</xdr:row>
                <xdr:rowOff>30</xdr:rowOff>
              </xdr:from>
              <xdr:to>
                <xdr:col>9</xdr:col>
                <xdr:colOff>20</xdr:colOff>
                <xdr:row>39</xdr:row>
                <xdr:rowOff>43</xdr:rowOff>
              </xdr:to>
            </anchor>
          </commentPr>
        </mc:Choice>
        <mc:Fallback/>
      </mc:AlternateContent>
    </comment>
    <comment ref="H44" authorId="0">
      <text>
        <r>
          <rPr>
            <b val="true"/>
            <sz val="8"/>
            <color rgb="FF000000"/>
            <rFont val="Tahoma"/>
            <family val="0"/>
          </rPr>
          <t xml:space="preserve">tadikonda prathima:
</t>
        </r>
        <r>
          <rPr>
            <sz val="8"/>
            <color rgb="FF000000"/>
            <rFont val="Tahoma"/>
            <family val="0"/>
          </rPr>
          <t xml:space="preserve">Biops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30</xdr:colOff>
                <xdr:row>42</xdr:row>
                <xdr:rowOff>30</xdr:rowOff>
              </xdr:from>
              <xdr:to>
                <xdr:col>9</xdr:col>
                <xdr:colOff>20</xdr:colOff>
                <xdr:row>43</xdr:row>
                <xdr:rowOff>63</xdr:rowOff>
              </xdr:to>
            </anchor>
          </commentPr>
        </mc:Choice>
        <mc:Fallback/>
      </mc:AlternateContent>
    </comment>
    <comment ref="H47" authorId="0">
      <text>
        <r>
          <rPr>
            <b val="true"/>
            <sz val="8"/>
            <color rgb="FF000000"/>
            <rFont val="Tahoma"/>
            <family val="0"/>
          </rPr>
          <t xml:space="preserve">tadikonda prathima:
</t>
        </r>
        <r>
          <rPr>
            <sz val="8"/>
            <color rgb="FF000000"/>
            <rFont val="Tahoma"/>
            <family val="0"/>
          </rPr>
          <t xml:space="preserve">Biops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30</xdr:colOff>
                <xdr:row>45</xdr:row>
                <xdr:rowOff>10</xdr:rowOff>
              </xdr:from>
              <xdr:to>
                <xdr:col>9</xdr:col>
                <xdr:colOff>20</xdr:colOff>
                <xdr:row>48</xdr:row>
                <xdr:rowOff>3</xdr:rowOff>
              </xdr:to>
            </anchor>
          </commentPr>
        </mc:Choice>
        <mc:Fallback/>
      </mc:AlternateContent>
    </comment>
    <comment ref="H60" authorId="0">
      <text>
        <r>
          <rPr>
            <b val="true"/>
            <sz val="8"/>
            <color rgb="FF000000"/>
            <rFont val="Tahoma"/>
            <family val="0"/>
          </rPr>
          <t xml:space="preserve">tadikonda prathima:
</t>
        </r>
        <r>
          <rPr>
            <sz val="8"/>
            <color rgb="FF000000"/>
            <rFont val="Tahoma"/>
            <family val="0"/>
          </rPr>
          <t xml:space="preserve">Dx chang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30</xdr:colOff>
                <xdr:row>58</xdr:row>
                <xdr:rowOff>30</xdr:rowOff>
              </xdr:from>
              <xdr:to>
                <xdr:col>9</xdr:col>
                <xdr:colOff>20</xdr:colOff>
                <xdr:row>60</xdr:row>
                <xdr:rowOff>23</xdr:rowOff>
              </xdr:to>
            </anchor>
          </commentPr>
        </mc:Choice>
        <mc:Fallback/>
      </mc:AlternateContent>
    </comment>
    <comment ref="H64" authorId="0">
      <text>
        <r>
          <rPr>
            <b val="true"/>
            <sz val="8"/>
            <color rgb="FF000000"/>
            <rFont val="Tahoma"/>
            <family val="0"/>
          </rPr>
          <t xml:space="preserve">tadikonda prathima:
</t>
        </r>
        <r>
          <rPr>
            <sz val="8"/>
            <color rgb="FF000000"/>
            <rFont val="Tahoma"/>
            <family val="0"/>
          </rPr>
          <t xml:space="preserve">Atypic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30</xdr:colOff>
                <xdr:row>62</xdr:row>
                <xdr:rowOff>30</xdr:rowOff>
              </xdr:from>
              <xdr:to>
                <xdr:col>9</xdr:col>
                <xdr:colOff>20</xdr:colOff>
                <xdr:row>65</xdr:row>
                <xdr:rowOff>3</xdr:rowOff>
              </xdr:to>
            </anchor>
          </commentPr>
        </mc:Choice>
        <mc:Fallback/>
      </mc:AlternateContent>
    </comment>
    <comment ref="H67" authorId="0">
      <text>
        <r>
          <rPr>
            <b val="true"/>
            <sz val="8"/>
            <color rgb="FF000000"/>
            <rFont val="Tahoma"/>
            <family val="0"/>
          </rPr>
          <t xml:space="preserve">tadikonda prathima:
</t>
        </r>
        <r>
          <rPr>
            <sz val="8"/>
            <color rgb="FF000000"/>
            <rFont val="Tahoma"/>
            <family val="0"/>
          </rPr>
          <t xml:space="preserve">Atypic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30</xdr:colOff>
                <xdr:row>65</xdr:row>
                <xdr:rowOff>10</xdr:rowOff>
              </xdr:from>
              <xdr:to>
                <xdr:col>9</xdr:col>
                <xdr:colOff>20</xdr:colOff>
                <xdr:row>68</xdr:row>
                <xdr:rowOff>23</xdr:rowOff>
              </xdr:to>
            </anchor>
          </commentPr>
        </mc:Choice>
        <mc:Fallback/>
      </mc:AlternateContent>
    </comment>
    <comment ref="H79" authorId="0">
      <text>
        <r>
          <rPr>
            <b val="true"/>
            <sz val="8"/>
            <color rgb="FF000000"/>
            <rFont val="Tahoma"/>
            <family val="0"/>
          </rPr>
          <t xml:space="preserve">tadikonda prathima:
</t>
        </r>
        <r>
          <rPr>
            <sz val="8"/>
            <color rgb="FF000000"/>
            <rFont val="Tahoma"/>
            <family val="0"/>
          </rPr>
          <t xml:space="preserve">Biops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30</xdr:colOff>
                <xdr:row>77</xdr:row>
                <xdr:rowOff>70</xdr:rowOff>
              </xdr:from>
              <xdr:to>
                <xdr:col>9</xdr:col>
                <xdr:colOff>20</xdr:colOff>
                <xdr:row>79</xdr:row>
                <xdr:rowOff>23</xdr:rowOff>
              </xdr:to>
            </anchor>
          </commentPr>
        </mc:Choice>
        <mc:Fallback/>
      </mc:AlternateContent>
    </comment>
    <comment ref="J3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HPC Left Back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1</xdr:row>
                <xdr:rowOff>172</xdr:rowOff>
              </xdr:from>
              <xdr:to>
                <xdr:col>14</xdr:col>
                <xdr:colOff>22</xdr:colOff>
                <xdr:row>2</xdr:row>
                <xdr:rowOff>92</xdr:rowOff>
              </xdr:to>
            </anchor>
          </commentPr>
        </mc:Choice>
        <mc:Fallback/>
      </mc:AlternateContent>
    </comment>
    <comment ref="J4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cranial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7</xdr:row>
                <xdr:rowOff>38</xdr:rowOff>
              </xdr:from>
              <xdr:to>
                <xdr:col>14</xdr:col>
                <xdr:colOff>22</xdr:colOff>
                <xdr:row>9</xdr:row>
                <xdr:rowOff>23</xdr:rowOff>
              </xdr:to>
            </anchor>
          </commentPr>
        </mc:Choice>
        <mc:Fallback/>
      </mc:AlternateContent>
    </comment>
    <comment ref="J5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HPC Right occipital meninges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11</xdr:row>
                <xdr:rowOff>7</xdr:rowOff>
              </xdr:from>
              <xdr:to>
                <xdr:col>14</xdr:col>
                <xdr:colOff>22</xdr:colOff>
                <xdr:row>13</xdr:row>
                <xdr:rowOff>17</xdr:rowOff>
              </xdr:to>
            </anchor>
          </commentPr>
        </mc:Choice>
        <mc:Fallback/>
      </mc:AlternateContent>
    </comment>
    <comment ref="J6" authorId="0">
      <text>
        <r>
          <rPr>
            <b val="true"/>
            <sz val="8"/>
            <color rgb="FF000000"/>
            <rFont val="Tahoma"/>
            <family val="0"/>
          </rPr>
          <t xml:space="preserve">tadikonda prathima:
</t>
        </r>
        <r>
          <rPr>
            <sz val="8"/>
            <color rgb="FF000000"/>
            <rFont val="Tahoma"/>
            <family val="0"/>
          </rPr>
          <t xml:space="preserve">No primary to evaluat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8</xdr:colOff>
                <xdr:row>4</xdr:row>
                <xdr:rowOff>70</xdr:rowOff>
              </xdr:from>
              <xdr:to>
                <xdr:col>12</xdr:col>
                <xdr:colOff>19</xdr:colOff>
                <xdr:row>7</xdr:row>
                <xdr:rowOff>3</xdr:rowOff>
              </xdr:to>
            </anchor>
          </commentPr>
        </mc:Choice>
        <mc:Fallback/>
      </mc:AlternateContent>
    </comment>
    <comment ref="J7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HPC Left proximal lower extremity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15</xdr:row>
                <xdr:rowOff>8</xdr:rowOff>
              </xdr:from>
              <xdr:to>
                <xdr:col>14</xdr:col>
                <xdr:colOff>22</xdr:colOff>
                <xdr:row>16</xdr:row>
                <xdr:rowOff>77</xdr:rowOff>
              </xdr:to>
            </anchor>
          </commentPr>
        </mc:Choice>
        <mc:Fallback/>
      </mc:AlternateContent>
    </comment>
    <comment ref="J10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HPC Left occipital lobe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20</xdr:row>
                <xdr:rowOff>18</xdr:rowOff>
              </xdr:from>
              <xdr:to>
                <xdr:col>14</xdr:col>
                <xdr:colOff>22</xdr:colOff>
                <xdr:row>21</xdr:row>
                <xdr:rowOff>20</xdr:rowOff>
              </xdr:to>
            </anchor>
          </commentPr>
        </mc:Choice>
        <mc:Fallback/>
      </mc:AlternateContent>
    </comment>
    <comment ref="J12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HPC Left proximal lower extremity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27</xdr:row>
                <xdr:rowOff>3</xdr:rowOff>
              </xdr:from>
              <xdr:to>
                <xdr:col>14</xdr:col>
                <xdr:colOff>22</xdr:colOff>
                <xdr:row>28</xdr:row>
                <xdr:rowOff>27</xdr:rowOff>
              </xdr:to>
            </anchor>
          </commentPr>
        </mc:Choice>
        <mc:Fallback/>
      </mc:AlternateContent>
    </comment>
    <comment ref="J13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HPC Right cerebellar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28</xdr:row>
                <xdr:rowOff>8</xdr:rowOff>
              </xdr:from>
              <xdr:to>
                <xdr:col>14</xdr:col>
                <xdr:colOff>22</xdr:colOff>
                <xdr:row>32</xdr:row>
                <xdr:rowOff>1</xdr:rowOff>
              </xdr:to>
            </anchor>
          </commentPr>
        </mc:Choice>
        <mc:Fallback/>
      </mc:AlternateContent>
    </comment>
    <comment ref="J15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SFT Abdominal wall mass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35</xdr:row>
                <xdr:rowOff>0</xdr:rowOff>
              </xdr:from>
              <xdr:to>
                <xdr:col>14</xdr:col>
                <xdr:colOff>22</xdr:colOff>
                <xdr:row>36</xdr:row>
                <xdr:rowOff>0</xdr:rowOff>
              </xdr:to>
            </anchor>
          </commentPr>
        </mc:Choice>
        <mc:Fallback/>
      </mc:AlternateContent>
    </comment>
    <comment ref="J20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HPC right posterior cervical suboccipital mass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54</xdr:row>
                <xdr:rowOff>13</xdr:rowOff>
              </xdr:from>
              <xdr:to>
                <xdr:col>14</xdr:col>
                <xdr:colOff>22</xdr:colOff>
                <xdr:row>55</xdr:row>
                <xdr:rowOff>18</xdr:rowOff>
              </xdr:to>
            </anchor>
          </commentPr>
        </mc:Choice>
        <mc:Fallback/>
      </mc:AlternateContent>
    </comment>
    <comment ref="J21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HPC Left Distal Lower Extremity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53</xdr:row>
                <xdr:rowOff>0</xdr:rowOff>
              </xdr:from>
              <xdr:to>
                <xdr:col>14</xdr:col>
                <xdr:colOff>22</xdr:colOff>
                <xdr:row>56</xdr:row>
                <xdr:rowOff>23</xdr:rowOff>
              </xdr:to>
            </anchor>
          </commentPr>
        </mc:Choice>
        <mc:Fallback/>
      </mc:AlternateContent>
    </comment>
    <comment ref="J22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HPC Left Proximal Lower Extremity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56</xdr:row>
                <xdr:rowOff>17</xdr:rowOff>
              </xdr:from>
              <xdr:to>
                <xdr:col>14</xdr:col>
                <xdr:colOff>22</xdr:colOff>
                <xdr:row>59</xdr:row>
                <xdr:rowOff>18</xdr:rowOff>
              </xdr:to>
            </anchor>
          </commentPr>
        </mc:Choice>
        <mc:Fallback/>
      </mc:AlternateContent>
    </comment>
    <comment ref="J23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HPC Left proximal lower extremity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56</xdr:row>
                <xdr:rowOff>20</xdr:rowOff>
              </xdr:from>
              <xdr:to>
                <xdr:col>14</xdr:col>
                <xdr:colOff>22</xdr:colOff>
                <xdr:row>59</xdr:row>
                <xdr:rowOff>23</xdr:rowOff>
              </xdr:to>
            </anchor>
          </commentPr>
        </mc:Choice>
        <mc:Fallback/>
      </mc:AlternateContent>
    </comment>
    <comment ref="J30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HPC Left Distal Lower Extremity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71</xdr:row>
                <xdr:rowOff>13</xdr:rowOff>
              </xdr:from>
              <xdr:to>
                <xdr:col>14</xdr:col>
                <xdr:colOff>22</xdr:colOff>
                <xdr:row>73</xdr:row>
                <xdr:rowOff>38</xdr:rowOff>
              </xdr:to>
            </anchor>
          </commentPr>
        </mc:Choice>
        <mc:Fallback/>
      </mc:AlternateContent>
    </comment>
    <comment ref="J31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HPC Right Distal Upper Extremity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72</xdr:row>
                <xdr:rowOff>13</xdr:rowOff>
              </xdr:from>
              <xdr:to>
                <xdr:col>14</xdr:col>
                <xdr:colOff>22</xdr:colOff>
                <xdr:row>76</xdr:row>
                <xdr:rowOff>12</xdr:rowOff>
              </xdr:to>
            </anchor>
          </commentPr>
        </mc:Choice>
        <mc:Fallback/>
      </mc:AlternateContent>
    </comment>
    <comment ref="J37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HPC Left abdominal wall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77</xdr:row>
                <xdr:rowOff>40</xdr:rowOff>
              </xdr:from>
              <xdr:to>
                <xdr:col>14</xdr:col>
                <xdr:colOff>22</xdr:colOff>
                <xdr:row>80</xdr:row>
                <xdr:rowOff>13</xdr:rowOff>
              </xdr:to>
            </anchor>
          </commentPr>
        </mc:Choice>
        <mc:Fallback/>
      </mc:AlternateContent>
    </comment>
    <comment ref="J38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Left proximal lower extremity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81</xdr:row>
                <xdr:rowOff>20</xdr:rowOff>
              </xdr:from>
              <xdr:to>
                <xdr:col>14</xdr:col>
                <xdr:colOff>22</xdr:colOff>
                <xdr:row>83</xdr:row>
                <xdr:rowOff>20</xdr:rowOff>
              </xdr:to>
            </anchor>
          </commentPr>
        </mc:Choice>
        <mc:Fallback/>
      </mc:AlternateContent>
    </comment>
    <comment ref="J40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HPC Left sinus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83</xdr:row>
                <xdr:rowOff>7</xdr:rowOff>
              </xdr:from>
              <xdr:to>
                <xdr:col>14</xdr:col>
                <xdr:colOff>22</xdr:colOff>
                <xdr:row>85</xdr:row>
                <xdr:rowOff>40</xdr:rowOff>
              </xdr:to>
            </anchor>
          </commentPr>
        </mc:Choice>
        <mc:Fallback/>
      </mc:AlternateContent>
    </comment>
    <comment ref="J41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SFT Left facial 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85</xdr:row>
                <xdr:rowOff>40</xdr:rowOff>
              </xdr:from>
              <xdr:to>
                <xdr:col>14</xdr:col>
                <xdr:colOff>22</xdr:colOff>
                <xdr:row>86</xdr:row>
                <xdr:rowOff>7</xdr:rowOff>
              </xdr:to>
            </anchor>
          </commentPr>
        </mc:Choice>
        <mc:Fallback/>
      </mc:AlternateContent>
    </comment>
    <comment ref="J42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SFT Proximal Right Upper extremity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85</xdr:row>
                <xdr:rowOff>67</xdr:rowOff>
              </xdr:from>
              <xdr:to>
                <xdr:col>14</xdr:col>
                <xdr:colOff>22</xdr:colOff>
                <xdr:row>88</xdr:row>
                <xdr:rowOff>3</xdr:rowOff>
              </xdr:to>
            </anchor>
          </commentPr>
        </mc:Choice>
        <mc:Fallback/>
      </mc:AlternateContent>
    </comment>
    <comment ref="J43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HPC Right sinus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85</xdr:row>
                <xdr:rowOff>87</xdr:rowOff>
              </xdr:from>
              <xdr:to>
                <xdr:col>14</xdr:col>
                <xdr:colOff>22</xdr:colOff>
                <xdr:row>89</xdr:row>
                <xdr:rowOff>13</xdr:rowOff>
              </xdr:to>
            </anchor>
          </commentPr>
        </mc:Choice>
        <mc:Fallback/>
      </mc:AlternateContent>
    </comment>
    <comment ref="J45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SFT Left proximal lower extremity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89</xdr:row>
                <xdr:rowOff>7</xdr:rowOff>
              </xdr:from>
              <xdr:to>
                <xdr:col>14</xdr:col>
                <xdr:colOff>22</xdr:colOff>
                <xdr:row>93</xdr:row>
                <xdr:rowOff>17</xdr:rowOff>
              </xdr:to>
            </anchor>
          </commentPr>
        </mc:Choice>
        <mc:Fallback/>
      </mc:AlternateContent>
    </comment>
    <comment ref="J46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HPC left groin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90</xdr:row>
                <xdr:rowOff>7</xdr:rowOff>
              </xdr:from>
              <xdr:to>
                <xdr:col>14</xdr:col>
                <xdr:colOff>22</xdr:colOff>
                <xdr:row>94</xdr:row>
                <xdr:rowOff>12</xdr:rowOff>
              </xdr:to>
            </anchor>
          </commentPr>
        </mc:Choice>
        <mc:Fallback/>
      </mc:AlternateContent>
    </comment>
    <comment ref="J47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HPC thoracic spinal cord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91</xdr:row>
                <xdr:rowOff>7</xdr:rowOff>
              </xdr:from>
              <xdr:to>
                <xdr:col>14</xdr:col>
                <xdr:colOff>22</xdr:colOff>
                <xdr:row>95</xdr:row>
                <xdr:rowOff>7</xdr:rowOff>
              </xdr:to>
            </anchor>
          </commentPr>
        </mc:Choice>
        <mc:Fallback/>
      </mc:AlternateContent>
    </comment>
    <comment ref="J50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HPC Left Distal Upper Extremity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92</xdr:row>
                <xdr:rowOff>13</xdr:rowOff>
              </xdr:from>
              <xdr:to>
                <xdr:col>14</xdr:col>
                <xdr:colOff>22</xdr:colOff>
                <xdr:row>96</xdr:row>
                <xdr:rowOff>13</xdr:rowOff>
              </xdr:to>
            </anchor>
          </commentPr>
        </mc:Choice>
        <mc:Fallback/>
      </mc:AlternateContent>
    </comment>
    <comment ref="J51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HPC Back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93</xdr:row>
                <xdr:rowOff>3</xdr:rowOff>
              </xdr:from>
              <xdr:to>
                <xdr:col>14</xdr:col>
                <xdr:colOff>22</xdr:colOff>
                <xdr:row>98</xdr:row>
                <xdr:rowOff>13</xdr:rowOff>
              </xdr:to>
            </anchor>
          </commentPr>
        </mc:Choice>
        <mc:Fallback/>
      </mc:AlternateContent>
    </comment>
    <comment ref="J53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HPC back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103</xdr:row>
                <xdr:rowOff>7</xdr:rowOff>
              </xdr:from>
              <xdr:to>
                <xdr:col>14</xdr:col>
                <xdr:colOff>22</xdr:colOff>
                <xdr:row>107</xdr:row>
                <xdr:rowOff>12</xdr:rowOff>
              </xdr:to>
            </anchor>
          </commentPr>
        </mc:Choice>
        <mc:Fallback/>
      </mc:AlternateContent>
    </comment>
    <comment ref="J54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HPC Right Nasal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104</xdr:row>
                <xdr:rowOff>7</xdr:rowOff>
              </xdr:from>
              <xdr:to>
                <xdr:col>14</xdr:col>
                <xdr:colOff>22</xdr:colOff>
                <xdr:row>108</xdr:row>
                <xdr:rowOff>13</xdr:rowOff>
              </xdr:to>
            </anchor>
          </commentPr>
        </mc:Choice>
        <mc:Fallback/>
      </mc:AlternateContent>
    </comment>
    <comment ref="J55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HPC small intestine/ RLQ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105</xdr:row>
                <xdr:rowOff>7</xdr:rowOff>
              </xdr:from>
              <xdr:to>
                <xdr:col>14</xdr:col>
                <xdr:colOff>22</xdr:colOff>
                <xdr:row>109</xdr:row>
                <xdr:rowOff>13</xdr:rowOff>
              </xdr:to>
            </anchor>
          </commentPr>
        </mc:Choice>
        <mc:Fallback/>
      </mc:AlternateContent>
    </comment>
    <comment ref="J56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HPC Meningeal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109</xdr:row>
                <xdr:rowOff>7</xdr:rowOff>
              </xdr:from>
              <xdr:to>
                <xdr:col>14</xdr:col>
                <xdr:colOff>22</xdr:colOff>
                <xdr:row>112</xdr:row>
                <xdr:rowOff>20</xdr:rowOff>
              </xdr:to>
            </anchor>
          </commentPr>
        </mc:Choice>
        <mc:Fallback/>
      </mc:AlternateContent>
    </comment>
    <comment ref="J61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SFT Left proximal lower extremity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120</xdr:row>
                <xdr:rowOff>7</xdr:rowOff>
              </xdr:from>
              <xdr:to>
                <xdr:col>14</xdr:col>
                <xdr:colOff>22</xdr:colOff>
                <xdr:row>125</xdr:row>
                <xdr:rowOff>3</xdr:rowOff>
              </xdr:to>
            </anchor>
          </commentPr>
        </mc:Choice>
        <mc:Fallback/>
      </mc:AlternateContent>
    </comment>
    <comment ref="J63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HPC right parotid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131</xdr:row>
                <xdr:rowOff>7</xdr:rowOff>
              </xdr:from>
              <xdr:to>
                <xdr:col>14</xdr:col>
                <xdr:colOff>22</xdr:colOff>
                <xdr:row>135</xdr:row>
                <xdr:rowOff>10</xdr:rowOff>
              </xdr:to>
            </anchor>
          </commentPr>
        </mc:Choice>
        <mc:Fallback/>
      </mc:AlternateContent>
    </comment>
    <comment ref="J64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SFT Right proximal upper extremity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133</xdr:row>
                <xdr:rowOff>7</xdr:rowOff>
              </xdr:from>
              <xdr:to>
                <xdr:col>14</xdr:col>
                <xdr:colOff>22</xdr:colOff>
                <xdr:row>137</xdr:row>
                <xdr:rowOff>3</xdr:rowOff>
              </xdr:to>
            </anchor>
          </commentPr>
        </mc:Choice>
        <mc:Fallback/>
      </mc:AlternateContent>
    </comment>
    <comment ref="J80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HPC Sinus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169</xdr:row>
                <xdr:rowOff>7</xdr:rowOff>
              </xdr:from>
              <xdr:to>
                <xdr:col>14</xdr:col>
                <xdr:colOff>22</xdr:colOff>
                <xdr:row>173</xdr:row>
                <xdr:rowOff>17</xdr:rowOff>
              </xdr:to>
            </anchor>
          </commentPr>
        </mc:Choice>
        <mc:Fallback/>
      </mc:AlternateContent>
    </comment>
    <comment ref="J82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HPC Left abdominal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69</xdr:colOff>
                <xdr:row>173</xdr:row>
                <xdr:rowOff>7</xdr:rowOff>
              </xdr:from>
              <xdr:to>
                <xdr:col>14</xdr:col>
                <xdr:colOff>22</xdr:colOff>
                <xdr:row>177</xdr:row>
                <xdr:rowOff>17</xdr:rowOff>
              </xdr:to>
            </anchor>
          </commentPr>
        </mc:Choice>
        <mc:Fallback/>
      </mc:AlternateContent>
    </comment>
    <comment ref="K5" authorId="0">
      <text>
        <r>
          <rPr>
            <b val="true"/>
            <sz val="8"/>
            <color rgb="FF000000"/>
            <rFont val="Tahoma"/>
            <family val="0"/>
          </rPr>
          <t xml:space="preserve">HenderE:
</t>
        </r>
        <r>
          <rPr>
            <sz val="8"/>
            <color rgb="FF000000"/>
            <rFont val="Tahoma"/>
            <family val="0"/>
          </rPr>
          <t xml:space="preserve">Size not report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77</xdr:colOff>
                <xdr:row>4</xdr:row>
                <xdr:rowOff>40</xdr:rowOff>
              </xdr:from>
              <xdr:to>
                <xdr:col>16</xdr:col>
                <xdr:colOff>30</xdr:colOff>
                <xdr:row>6</xdr:row>
                <xdr:rowOff>8</xdr:rowOff>
              </xdr:to>
            </anchor>
          </commentPr>
        </mc:Choice>
        <mc:Fallback/>
      </mc:AlternateContent>
    </comment>
    <comment ref="K6" authorId="0">
      <text>
        <r>
          <rPr>
            <b val="true"/>
            <sz val="8"/>
            <color rgb="FF000000"/>
            <rFont val="Tahoma"/>
            <family val="0"/>
          </rPr>
          <t xml:space="preserve">HenderE:
</t>
        </r>
        <r>
          <rPr>
            <sz val="8"/>
            <color rgb="FF000000"/>
            <rFont val="Tahoma"/>
            <family val="0"/>
          </rPr>
          <t xml:space="preserve">Lung primary reviewd however, tumor size not report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77</xdr:colOff>
                <xdr:row>6</xdr:row>
                <xdr:rowOff>13</xdr:rowOff>
              </xdr:from>
              <xdr:to>
                <xdr:col>16</xdr:col>
                <xdr:colOff>30</xdr:colOff>
                <xdr:row>8</xdr:row>
                <xdr:rowOff>3</xdr:rowOff>
              </xdr:to>
            </anchor>
          </commentPr>
        </mc:Choice>
        <mc:Fallback/>
      </mc:AlternateContent>
    </comment>
    <comment ref="K10" authorId="0">
      <text>
        <r>
          <rPr>
            <b val="true"/>
            <sz val="8"/>
            <color rgb="FF000000"/>
            <rFont val="Tahoma"/>
            <family val="0"/>
          </rPr>
          <t xml:space="preserve">HenderE:
</t>
        </r>
        <r>
          <rPr>
            <sz val="8"/>
            <color rgb="FF000000"/>
            <rFont val="Tahoma"/>
            <family val="0"/>
          </rPr>
          <t xml:space="preserve">primary CNS tumor not reviewed at MCC, just the metastatic lesion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77</xdr:colOff>
                <xdr:row>10</xdr:row>
                <xdr:rowOff>13</xdr:rowOff>
              </xdr:from>
              <xdr:to>
                <xdr:col>16</xdr:col>
                <xdr:colOff>30</xdr:colOff>
                <xdr:row>11</xdr:row>
                <xdr:rowOff>-2</xdr:rowOff>
              </xdr:to>
            </anchor>
          </commentPr>
        </mc:Choice>
        <mc:Fallback/>
      </mc:AlternateContent>
    </comment>
    <comment ref="K40" authorId="0">
      <text>
        <r>
          <rPr>
            <b val="true"/>
            <sz val="8"/>
            <color rgb="FF000000"/>
            <rFont val="Tahoma"/>
            <family val="0"/>
          </rPr>
          <t xml:space="preserve">HenderE:
</t>
        </r>
        <r>
          <rPr>
            <sz val="8"/>
            <color rgb="FF000000"/>
            <rFont val="Tahoma"/>
            <family val="0"/>
          </rPr>
          <t xml:space="preserve">multiple biopsies, no definite siz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77</xdr:colOff>
                <xdr:row>49</xdr:row>
                <xdr:rowOff>30</xdr:rowOff>
              </xdr:from>
              <xdr:to>
                <xdr:col>16</xdr:col>
                <xdr:colOff>30</xdr:colOff>
                <xdr:row>51</xdr:row>
                <xdr:rowOff>18</xdr:rowOff>
              </xdr:to>
            </anchor>
          </commentPr>
        </mc:Choice>
        <mc:Fallback/>
      </mc:AlternateContent>
    </comment>
    <comment ref="K56" authorId="0">
      <text>
        <r>
          <rPr>
            <b val="true"/>
            <sz val="8"/>
            <color rgb="FF000000"/>
            <rFont val="Tahoma"/>
            <family val="0"/>
          </rPr>
          <t xml:space="preserve">HenderE:
</t>
        </r>
        <r>
          <rPr>
            <sz val="8"/>
            <color rgb="FF000000"/>
            <rFont val="Tahoma"/>
            <family val="0"/>
          </rPr>
          <t xml:space="preserve">No size report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77</xdr:colOff>
                <xdr:row>66</xdr:row>
                <xdr:rowOff>10</xdr:rowOff>
              </xdr:from>
              <xdr:to>
                <xdr:col>16</xdr:col>
                <xdr:colOff>30</xdr:colOff>
                <xdr:row>68</xdr:row>
                <xdr:rowOff>38</xdr:rowOff>
              </xdr:to>
            </anchor>
          </commentPr>
        </mc:Choice>
        <mc:Fallback/>
      </mc:AlternateContent>
    </comment>
    <comment ref="K82" authorId="0">
      <text>
        <r>
          <rPr>
            <b val="true"/>
            <sz val="8"/>
            <color rgb="FF000000"/>
            <rFont val="Tahoma"/>
            <family val="0"/>
          </rPr>
          <t xml:space="preserve">HenderE:
</t>
        </r>
        <r>
          <rPr>
            <sz val="8"/>
            <color rgb="FF000000"/>
            <rFont val="Tahoma"/>
            <family val="0"/>
          </rPr>
          <t xml:space="preserve">No size reported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77</xdr:colOff>
                <xdr:row>105</xdr:row>
                <xdr:rowOff>10</xdr:rowOff>
              </xdr:from>
              <xdr:to>
                <xdr:col>16</xdr:col>
                <xdr:colOff>30</xdr:colOff>
                <xdr:row>109</xdr:row>
                <xdr:rowOff>3</xdr:rowOff>
              </xdr:to>
            </anchor>
          </commentPr>
        </mc:Choice>
        <mc:Fallback/>
      </mc:AlternateContent>
    </comment>
    <comment ref="K84" authorId="0">
      <text>
        <r>
          <rPr>
            <b val="true"/>
            <sz val="8"/>
            <color rgb="FF000000"/>
            <rFont val="Tahoma"/>
            <family val="0"/>
          </rPr>
          <t xml:space="preserve">HenderE:
</t>
        </r>
        <r>
          <rPr>
            <sz val="8"/>
            <color rgb="FF000000"/>
            <rFont val="Tahoma"/>
            <family val="0"/>
          </rPr>
          <t xml:space="preserve">No size report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77</xdr:colOff>
                <xdr:row>110</xdr:row>
                <xdr:rowOff>10</xdr:rowOff>
              </xdr:from>
              <xdr:to>
                <xdr:col>16</xdr:col>
                <xdr:colOff>30</xdr:colOff>
                <xdr:row>114</xdr:row>
                <xdr:rowOff>3</xdr:rowOff>
              </xdr:to>
            </anchor>
          </commentPr>
        </mc:Choice>
        <mc:Fallback/>
      </mc:AlternateContent>
    </comment>
    <comment ref="L8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"numerous" is the only listing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3</xdr:col>
                <xdr:colOff>86</xdr:colOff>
                <xdr:row>6</xdr:row>
                <xdr:rowOff>28</xdr:rowOff>
              </xdr:from>
              <xdr:to>
                <xdr:col>17</xdr:col>
                <xdr:colOff>29</xdr:colOff>
                <xdr:row>9</xdr:row>
                <xdr:rowOff>77</xdr:rowOff>
              </xdr:to>
            </anchor>
          </commentPr>
        </mc:Choice>
        <mc:Fallback/>
      </mc:AlternateContent>
    </comment>
    <comment ref="L29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"rare" is the only identifier mentioned.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3</xdr:col>
                <xdr:colOff>86</xdr:colOff>
                <xdr:row>39</xdr:row>
                <xdr:rowOff>8</xdr:rowOff>
              </xdr:from>
              <xdr:to>
                <xdr:col>17</xdr:col>
                <xdr:colOff>29</xdr:colOff>
                <xdr:row>40</xdr:row>
                <xdr:rowOff>-22</xdr:rowOff>
              </xdr:to>
            </anchor>
          </commentPr>
        </mc:Choice>
        <mc:Fallback/>
      </mc:AlternateContent>
    </comment>
    <comment ref="L66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"frequent" is the only identifier mentioned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3</xdr:col>
                <xdr:colOff>86</xdr:colOff>
                <xdr:row>81</xdr:row>
                <xdr:rowOff>37</xdr:rowOff>
              </xdr:from>
              <xdr:to>
                <xdr:col>17</xdr:col>
                <xdr:colOff>29</xdr:colOff>
                <xdr:row>84</xdr:row>
                <xdr:rowOff>17</xdr:rowOff>
              </xdr:to>
            </anchor>
          </commentPr>
        </mc:Choice>
        <mc:Fallback/>
      </mc:AlternateContent>
    </comment>
    <comment ref="L67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"rare" is the only identifier mentioned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3</xdr:col>
                <xdr:colOff>86</xdr:colOff>
                <xdr:row>85</xdr:row>
                <xdr:rowOff>28</xdr:rowOff>
              </xdr:from>
              <xdr:to>
                <xdr:col>17</xdr:col>
                <xdr:colOff>29</xdr:colOff>
                <xdr:row>86</xdr:row>
                <xdr:rowOff>-23</xdr:rowOff>
              </xdr:to>
            </anchor>
          </commentPr>
        </mc:Choice>
        <mc:Fallback/>
      </mc:AlternateContent>
    </comment>
    <comment ref="P6" authorId="0">
      <text>
        <r>
          <rPr>
            <b val="true"/>
            <sz val="8"/>
            <color rgb="FF000000"/>
            <rFont val="Tahoma"/>
            <family val="0"/>
          </rPr>
          <t xml:space="preserve">tadikonda prathima:
</t>
        </r>
        <r>
          <rPr>
            <sz val="8"/>
            <color rgb="FF000000"/>
            <rFont val="Tahoma"/>
            <family val="0"/>
          </rPr>
          <t xml:space="preserve">Mets not overtly malignant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60</xdr:colOff>
                <xdr:row>4</xdr:row>
                <xdr:rowOff>70</xdr:rowOff>
              </xdr:from>
              <xdr:to>
                <xdr:col>18</xdr:col>
                <xdr:colOff>0</xdr:colOff>
                <xdr:row>7</xdr:row>
                <xdr:rowOff>3</xdr:rowOff>
              </xdr:to>
            </anchor>
          </commentPr>
        </mc:Choice>
        <mc:Fallback/>
      </mc:AlternateContent>
    </comment>
    <comment ref="S3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Lung, Trapezius
Trapezius reflects local recurrence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1</xdr:row>
                <xdr:rowOff>172</xdr:rowOff>
              </xdr:from>
              <xdr:to>
                <xdr:col>23</xdr:col>
                <xdr:colOff>72</xdr:colOff>
                <xdr:row>3</xdr:row>
                <xdr:rowOff>16</xdr:rowOff>
              </xdr:to>
            </anchor>
          </commentPr>
        </mc:Choice>
        <mc:Fallback/>
      </mc:AlternateContent>
    </comment>
    <comment ref="S4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Lung (first) then skull, chest, liver and bone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7</xdr:row>
                <xdr:rowOff>38</xdr:rowOff>
              </xdr:from>
              <xdr:to>
                <xdr:col>23</xdr:col>
                <xdr:colOff>72</xdr:colOff>
                <xdr:row>9</xdr:row>
                <xdr:rowOff>23</xdr:rowOff>
              </xdr:to>
            </anchor>
          </commentPr>
        </mc:Choice>
        <mc:Fallback/>
      </mc:AlternateContent>
    </comment>
    <comment ref="S5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initially Intraabdominal, kidney, liver. Then, brain/cranial recurrence, sacral/hip bone, lung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11</xdr:row>
                <xdr:rowOff>7</xdr:rowOff>
              </xdr:from>
              <xdr:to>
                <xdr:col>23</xdr:col>
                <xdr:colOff>72</xdr:colOff>
                <xdr:row>13</xdr:row>
                <xdr:rowOff>40</xdr:rowOff>
              </xdr:to>
            </anchor>
          </commentPr>
        </mc:Choice>
        <mc:Fallback/>
      </mc:AlternateContent>
    </comment>
    <comment ref="S6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Lung - RLL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14</xdr:row>
                <xdr:rowOff>7</xdr:rowOff>
              </xdr:from>
              <xdr:to>
                <xdr:col>23</xdr:col>
                <xdr:colOff>72</xdr:colOff>
                <xdr:row>16</xdr:row>
                <xdr:rowOff>13</xdr:rowOff>
              </xdr:to>
            </anchor>
          </commentPr>
        </mc:Choice>
        <mc:Fallback/>
      </mc:AlternateContent>
    </comment>
    <comment ref="S7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Locally extensive and pulmo mets at initial Dx. Later, brain, spine, bone and possibly liver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4</xdr:row>
                <xdr:rowOff>58</xdr:rowOff>
              </xdr:from>
              <xdr:to>
                <xdr:col>23</xdr:col>
                <xdr:colOff>72</xdr:colOff>
                <xdr:row>7</xdr:row>
                <xdr:rowOff>28</xdr:rowOff>
              </xdr:to>
            </anchor>
          </commentPr>
        </mc:Choice>
        <mc:Fallback/>
      </mc:AlternateContent>
    </comment>
    <comment ref="S8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Locally extensive. R lung base met.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17</xdr:row>
                <xdr:rowOff>27</xdr:rowOff>
              </xdr:from>
              <xdr:to>
                <xdr:col>23</xdr:col>
                <xdr:colOff>72</xdr:colOff>
                <xdr:row>21</xdr:row>
                <xdr:rowOff>18</xdr:rowOff>
              </xdr:to>
            </anchor>
          </commentPr>
        </mc:Choice>
        <mc:Fallback/>
      </mc:AlternateContent>
    </comment>
    <comment ref="S9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Skin (scalp), pulmonary nodules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16</xdr:row>
                <xdr:rowOff>82</xdr:rowOff>
              </xdr:from>
              <xdr:to>
                <xdr:col>23</xdr:col>
                <xdr:colOff>72</xdr:colOff>
                <xdr:row>20</xdr:row>
                <xdr:rowOff>18</xdr:rowOff>
              </xdr:to>
            </anchor>
          </commentPr>
        </mc:Choice>
        <mc:Fallback/>
      </mc:AlternateContent>
    </comment>
    <comment ref="S10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Local recurrence in 2002/2004. First met lung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20</xdr:row>
                <xdr:rowOff>18</xdr:rowOff>
              </xdr:from>
              <xdr:to>
                <xdr:col>23</xdr:col>
                <xdr:colOff>72</xdr:colOff>
                <xdr:row>23</xdr:row>
                <xdr:rowOff>18</xdr:rowOff>
              </xdr:to>
            </anchor>
          </commentPr>
        </mc:Choice>
        <mc:Fallback/>
      </mc:AlternateContent>
    </comment>
    <comment ref="S11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Retroperitoneal recurrence, later pulmo mets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26</xdr:row>
                <xdr:rowOff>0</xdr:rowOff>
              </xdr:from>
              <xdr:to>
                <xdr:col>23</xdr:col>
                <xdr:colOff>72</xdr:colOff>
                <xdr:row>27</xdr:row>
                <xdr:rowOff>21</xdr:rowOff>
              </xdr:to>
            </anchor>
          </commentPr>
        </mc:Choice>
        <mc:Fallback/>
      </mc:AlternateContent>
    </comment>
    <comment ref="S12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Locally extensive, no discrete mets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27</xdr:row>
                <xdr:rowOff>23</xdr:rowOff>
              </xdr:from>
              <xdr:to>
                <xdr:col>23</xdr:col>
                <xdr:colOff>72</xdr:colOff>
                <xdr:row>32</xdr:row>
                <xdr:rowOff>1</xdr:rowOff>
              </xdr:to>
            </anchor>
          </commentPr>
        </mc:Choice>
        <mc:Fallback/>
      </mc:AlternateContent>
    </comment>
    <comment ref="S13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Locally extensive, no discrete mets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28</xdr:row>
                <xdr:rowOff>8</xdr:rowOff>
              </xdr:from>
              <xdr:to>
                <xdr:col>23</xdr:col>
                <xdr:colOff>72</xdr:colOff>
                <xdr:row>31</xdr:row>
                <xdr:rowOff>13</xdr:rowOff>
              </xdr:to>
            </anchor>
          </commentPr>
        </mc:Choice>
        <mc:Fallback/>
      </mc:AlternateContent>
    </comment>
    <comment ref="S14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Locally extensive, no discrete mets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32</xdr:row>
                <xdr:rowOff>0</xdr:rowOff>
              </xdr:from>
              <xdr:to>
                <xdr:col>23</xdr:col>
                <xdr:colOff>72</xdr:colOff>
                <xdr:row>34</xdr:row>
                <xdr:rowOff>18</xdr:rowOff>
              </xdr:to>
            </anchor>
          </commentPr>
        </mc:Choice>
        <mc:Fallback/>
      </mc:AlternateContent>
    </comment>
    <comment ref="S16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Malignant, unresectable mass initially. Resected after chemo/rads. No discrete mets.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35</xdr:row>
                <xdr:rowOff>0</xdr:rowOff>
              </xdr:from>
              <xdr:to>
                <xdr:col>23</xdr:col>
                <xdr:colOff>72</xdr:colOff>
                <xdr:row>36</xdr:row>
                <xdr:rowOff>18</xdr:rowOff>
              </xdr:to>
            </anchor>
          </commentPr>
        </mc:Choice>
        <mc:Fallback/>
      </mc:AlternateContent>
    </comment>
    <comment ref="S18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Left lower lobe pulmo nodule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46</xdr:row>
                <xdr:rowOff>27</xdr:rowOff>
              </xdr:from>
              <xdr:to>
                <xdr:col>23</xdr:col>
                <xdr:colOff>72</xdr:colOff>
                <xdr:row>49</xdr:row>
                <xdr:rowOff>23</xdr:rowOff>
              </xdr:to>
            </anchor>
          </commentPr>
        </mc:Choice>
        <mc:Fallback/>
      </mc:AlternateContent>
    </comment>
    <comment ref="S20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Local recurrence, extensive into neck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54</xdr:row>
                <xdr:rowOff>13</xdr:rowOff>
              </xdr:from>
              <xdr:to>
                <xdr:col>23</xdr:col>
                <xdr:colOff>72</xdr:colOff>
                <xdr:row>55</xdr:row>
                <xdr:rowOff>18</xdr:rowOff>
              </xdr:to>
            </anchor>
          </commentPr>
        </mc:Choice>
        <mc:Fallback/>
      </mc:AlternateContent>
    </comment>
    <comment ref="S28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Lung nodules initially, then recurrence in right pelvic area later on and enlarging pulm mets after chemo/surg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66</xdr:row>
                <xdr:rowOff>13</xdr:rowOff>
              </xdr:from>
              <xdr:to>
                <xdr:col>23</xdr:col>
                <xdr:colOff>72</xdr:colOff>
                <xdr:row>72</xdr:row>
                <xdr:rowOff>3</xdr:rowOff>
              </xdr:to>
            </anchor>
          </commentPr>
        </mc:Choice>
        <mc:Fallback/>
      </mc:AlternateContent>
    </comment>
    <comment ref="S29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Possible pulmonary nodules, unchanged over 2 years after original observation. Multiple iliac lymph nodes.
</t>
        </r>
        <r>
          <rPr>
            <b val="true"/>
            <sz val="9"/>
            <color rgb="FF000000"/>
            <rFont val="Calibri"/>
            <family val="2"/>
          </rPr>
          <t xml:space="preserve">Interpretation:</t>
        </r>
        <r>
          <rPr>
            <sz val="9"/>
            <color rgb="FF000000"/>
            <rFont val="Calibri"/>
            <family val="2"/>
          </rPr>
          <t xml:space="preserve">  possible lung mets, but abdominal lymphadenopathy is of uncertain significance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70</xdr:row>
                <xdr:rowOff>13</xdr:rowOff>
              </xdr:from>
              <xdr:to>
                <xdr:col>23</xdr:col>
                <xdr:colOff>72</xdr:colOff>
                <xdr:row>75</xdr:row>
                <xdr:rowOff>18</xdr:rowOff>
              </xdr:to>
            </anchor>
          </commentPr>
        </mc:Choice>
        <mc:Fallback/>
      </mc:AlternateContent>
    </comment>
    <comment ref="S36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bilateral pulmonary nodules, noted on dx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79</xdr:row>
                <xdr:rowOff>7</xdr:rowOff>
              </xdr:from>
              <xdr:to>
                <xdr:col>23</xdr:col>
                <xdr:colOff>72</xdr:colOff>
                <xdr:row>81</xdr:row>
                <xdr:rowOff>60</xdr:rowOff>
              </xdr:to>
            </anchor>
          </commentPr>
        </mc:Choice>
        <mc:Fallback/>
      </mc:AlternateContent>
    </comment>
    <comment ref="S49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Thoracic spinal cord, left acetabulum and proximal femur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93</xdr:row>
                <xdr:rowOff>7</xdr:rowOff>
              </xdr:from>
              <xdr:to>
                <xdr:col>23</xdr:col>
                <xdr:colOff>72</xdr:colOff>
                <xdr:row>97</xdr:row>
                <xdr:rowOff>3</xdr:rowOff>
              </xdr:to>
            </anchor>
          </commentPr>
        </mc:Choice>
        <mc:Fallback/>
      </mc:AlternateContent>
    </comment>
    <comment ref="S56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Local and hip, lungs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109</xdr:row>
                <xdr:rowOff>7</xdr:rowOff>
              </xdr:from>
              <xdr:to>
                <xdr:col>23</xdr:col>
                <xdr:colOff>72</xdr:colOff>
                <xdr:row>112</xdr:row>
                <xdr:rowOff>20</xdr:rowOff>
              </xdr:to>
            </anchor>
          </commentPr>
        </mc:Choice>
        <mc:Fallback/>
      </mc:AlternateContent>
    </comment>
    <comment ref="S66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right and left lung, possible bone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136</xdr:row>
                <xdr:rowOff>7</xdr:rowOff>
              </xdr:from>
              <xdr:to>
                <xdr:col>23</xdr:col>
                <xdr:colOff>72</xdr:colOff>
                <xdr:row>140</xdr:row>
                <xdr:rowOff>17</xdr:rowOff>
              </xdr:to>
            </anchor>
          </commentPr>
        </mc:Choice>
        <mc:Fallback/>
      </mc:AlternateContent>
    </comment>
    <comment ref="S68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Local recurrence, diaphragm, liver, lymph nodes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140</xdr:row>
                <xdr:rowOff>7</xdr:rowOff>
              </xdr:from>
              <xdr:to>
                <xdr:col>23</xdr:col>
                <xdr:colOff>72</xdr:colOff>
                <xdr:row>145</xdr:row>
                <xdr:rowOff>12</xdr:rowOff>
              </xdr:to>
            </anchor>
          </commentPr>
        </mc:Choice>
        <mc:Fallback/>
      </mc:AlternateContent>
    </comment>
    <comment ref="S74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Local recurrence (three times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147</xdr:row>
                <xdr:rowOff>7</xdr:rowOff>
              </xdr:from>
              <xdr:to>
                <xdr:col>23</xdr:col>
                <xdr:colOff>72</xdr:colOff>
                <xdr:row>151</xdr:row>
                <xdr:rowOff>17</xdr:rowOff>
              </xdr:to>
            </anchor>
          </commentPr>
        </mc:Choice>
        <mc:Fallback/>
      </mc:AlternateContent>
    </comment>
    <comment ref="S78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Local recurrence and Abdominal wall
abdominal represents distant musculoskeletal mets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86</xdr:row>
                <xdr:rowOff>7</xdr:rowOff>
              </xdr:from>
              <xdr:to>
                <xdr:col>23</xdr:col>
                <xdr:colOff>72</xdr:colOff>
                <xdr:row>92</xdr:row>
                <xdr:rowOff>13</xdr:rowOff>
              </xdr:to>
            </anchor>
          </commentPr>
        </mc:Choice>
        <mc:Fallback/>
      </mc:AlternateContent>
    </comment>
    <comment ref="S82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Spinal mass (which reoccurred), left leg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173</xdr:row>
                <xdr:rowOff>7</xdr:rowOff>
              </xdr:from>
              <xdr:to>
                <xdr:col>23</xdr:col>
                <xdr:colOff>72</xdr:colOff>
                <xdr:row>177</xdr:row>
                <xdr:rowOff>17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other = no doxorubicin chemo but this does not exclude other chemotherapy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0</xdr:row>
                <xdr:rowOff>0</xdr:rowOff>
              </xdr:from>
              <xdr:to>
                <xdr:col>27</xdr:col>
                <xdr:colOff>69</xdr:colOff>
                <xdr:row>1</xdr:row>
                <xdr:rowOff>-60</xdr:rowOff>
              </xdr:to>
            </anchor>
          </commentPr>
        </mc:Choice>
        <mc:Fallback/>
      </mc:AlternateContent>
    </comment>
    <comment ref="W75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Sutent for RCC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8</xdr:col>
                <xdr:colOff>15</xdr:colOff>
                <xdr:row>73</xdr:row>
                <xdr:rowOff>3</xdr:rowOff>
              </xdr:from>
              <xdr:to>
                <xdr:col>29</xdr:col>
                <xdr:colOff>-116</xdr:colOff>
                <xdr:row>75</xdr:row>
                <xdr:rowOff>13</xdr:rowOff>
              </xdr:to>
            </anchor>
          </commentPr>
        </mc:Choice>
        <mc:Fallback/>
      </mc:AlternateContent>
    </comment>
    <comment ref="Y6" authorId="0">
      <text>
        <r>
          <rPr>
            <b val="true"/>
            <sz val="8"/>
            <color rgb="FF000000"/>
            <rFont val="Tahoma"/>
            <family val="0"/>
          </rPr>
          <t xml:space="preserve">tadikonda prathima:
</t>
        </r>
        <r>
          <rPr>
            <sz val="8"/>
            <color rgb="FF000000"/>
            <rFont val="Tahoma"/>
            <family val="0"/>
          </rPr>
          <t xml:space="preserve">Resec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0</xdr:colOff>
                <xdr:row>4</xdr:row>
                <xdr:rowOff>70</xdr:rowOff>
              </xdr:from>
              <xdr:to>
                <xdr:col>26</xdr:col>
                <xdr:colOff>104</xdr:colOff>
                <xdr:row>7</xdr:row>
                <xdr:rowOff>3</xdr:rowOff>
              </xdr:to>
            </anchor>
          </commentPr>
        </mc:Choice>
        <mc:Fallback/>
      </mc:AlternateContent>
    </comment>
    <comment ref="Y7" authorId="0">
      <text>
        <r>
          <rPr>
            <b val="true"/>
            <sz val="8"/>
            <color rgb="FF000000"/>
            <rFont val="Tahoma"/>
            <family val="0"/>
          </rPr>
          <t xml:space="preserve">tadikonda prathima:
</t>
        </r>
        <r>
          <rPr>
            <sz val="8"/>
            <color rgb="FF000000"/>
            <rFont val="Tahoma"/>
            <family val="0"/>
          </rPr>
          <t xml:space="preserve">Excis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0</xdr:colOff>
                <xdr:row>5</xdr:row>
                <xdr:rowOff>10</xdr:rowOff>
              </xdr:from>
              <xdr:to>
                <xdr:col>26</xdr:col>
                <xdr:colOff>104</xdr:colOff>
                <xdr:row>7</xdr:row>
                <xdr:rowOff>23</xdr:rowOff>
              </xdr:to>
            </anchor>
          </commentPr>
        </mc:Choice>
        <mc:Fallback/>
      </mc:AlternateContent>
    </comment>
    <comment ref="Y16" authorId="0">
      <text>
        <r>
          <rPr>
            <b val="true"/>
            <sz val="8"/>
            <color rgb="FF000000"/>
            <rFont val="Tahoma"/>
            <family val="0"/>
          </rPr>
          <t xml:space="preserve">tadikonda prathima:
</t>
        </r>
        <r>
          <rPr>
            <sz val="8"/>
            <color rgb="FF000000"/>
            <rFont val="Tahoma"/>
            <family val="0"/>
          </rPr>
          <t xml:space="preserve">Resec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0</xdr:colOff>
                <xdr:row>14</xdr:row>
                <xdr:rowOff>10</xdr:rowOff>
              </xdr:from>
              <xdr:to>
                <xdr:col>26</xdr:col>
                <xdr:colOff>104</xdr:colOff>
                <xdr:row>16</xdr:row>
                <xdr:rowOff>3</xdr:rowOff>
              </xdr:to>
            </anchor>
          </commentPr>
        </mc:Choice>
        <mc:Fallback/>
      </mc:AlternateContent>
    </comment>
    <comment ref="Y39" authorId="0">
      <text>
        <r>
          <rPr>
            <b val="true"/>
            <sz val="8"/>
            <color rgb="FF000000"/>
            <rFont val="Tahoma"/>
            <family val="0"/>
          </rPr>
          <t xml:space="preserve">tadikonda prathima:
</t>
        </r>
        <r>
          <rPr>
            <sz val="8"/>
            <color rgb="FF000000"/>
            <rFont val="Tahoma"/>
            <family val="0"/>
          </rPr>
          <t xml:space="preserve">Resec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0</xdr:colOff>
                <xdr:row>37</xdr:row>
                <xdr:rowOff>30</xdr:rowOff>
              </xdr:from>
              <xdr:to>
                <xdr:col>26</xdr:col>
                <xdr:colOff>104</xdr:colOff>
                <xdr:row>39</xdr:row>
                <xdr:rowOff>43</xdr:rowOff>
              </xdr:to>
            </anchor>
          </commentPr>
        </mc:Choice>
        <mc:Fallback/>
      </mc:AlternateContent>
    </comment>
    <comment ref="Y57" authorId="0">
      <text>
        <r>
          <rPr>
            <b val="true"/>
            <sz val="8"/>
            <color rgb="FF000000"/>
            <rFont val="Tahoma"/>
            <family val="0"/>
          </rPr>
          <t xml:space="preserve">tadikonda prathima:
</t>
        </r>
        <r>
          <rPr>
            <sz val="8"/>
            <color rgb="FF000000"/>
            <rFont val="Tahoma"/>
            <family val="0"/>
          </rPr>
          <t xml:space="preserve">Resec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0</xdr:colOff>
                <xdr:row>55</xdr:row>
                <xdr:rowOff>10</xdr:rowOff>
              </xdr:from>
              <xdr:to>
                <xdr:col>26</xdr:col>
                <xdr:colOff>104</xdr:colOff>
                <xdr:row>58</xdr:row>
                <xdr:rowOff>3</xdr:rowOff>
              </xdr:to>
            </anchor>
          </commentPr>
        </mc:Choice>
        <mc:Fallback/>
      </mc:AlternateContent>
    </comment>
    <comment ref="Y60" authorId="0">
      <text>
        <r>
          <rPr>
            <b val="true"/>
            <sz val="8"/>
            <color rgb="FF000000"/>
            <rFont val="Tahoma"/>
            <family val="0"/>
          </rPr>
          <t xml:space="preserve">tadikonda prathima:
</t>
        </r>
        <r>
          <rPr>
            <sz val="8"/>
            <color rgb="FF000000"/>
            <rFont val="Tahoma"/>
            <family val="0"/>
          </rPr>
          <t xml:space="preserve">Resec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0</xdr:colOff>
                <xdr:row>58</xdr:row>
                <xdr:rowOff>30</xdr:rowOff>
              </xdr:from>
              <xdr:to>
                <xdr:col>26</xdr:col>
                <xdr:colOff>104</xdr:colOff>
                <xdr:row>60</xdr:row>
                <xdr:rowOff>23</xdr:rowOff>
              </xdr:to>
            </anchor>
          </commentPr>
        </mc:Choice>
        <mc:Fallback/>
      </mc:AlternateContent>
    </comment>
    <comment ref="Y64" authorId="0">
      <text>
        <r>
          <rPr>
            <b val="true"/>
            <sz val="8"/>
            <color rgb="FF000000"/>
            <rFont val="Tahoma"/>
            <family val="0"/>
          </rPr>
          <t xml:space="preserve">tadikonda prathima:
</t>
        </r>
        <r>
          <rPr>
            <sz val="8"/>
            <color rgb="FF000000"/>
            <rFont val="Tahoma"/>
            <family val="0"/>
          </rPr>
          <t xml:space="preserve">Excis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0</xdr:colOff>
                <xdr:row>62</xdr:row>
                <xdr:rowOff>30</xdr:rowOff>
              </xdr:from>
              <xdr:to>
                <xdr:col>26</xdr:col>
                <xdr:colOff>104</xdr:colOff>
                <xdr:row>65</xdr:row>
                <xdr:rowOff>3</xdr:rowOff>
              </xdr:to>
            </anchor>
          </commentPr>
        </mc:Choice>
        <mc:Fallback/>
      </mc:AlternateContent>
    </comment>
    <comment ref="Y75" authorId="0">
      <text>
        <r>
          <rPr>
            <b val="true"/>
            <sz val="8"/>
            <color rgb="FF000000"/>
            <rFont val="Tahoma"/>
            <family val="0"/>
          </rPr>
          <t xml:space="preserve">tadikonda prathima:
</t>
        </r>
        <r>
          <rPr>
            <sz val="8"/>
            <color rgb="FF000000"/>
            <rFont val="Tahoma"/>
            <family val="0"/>
          </rPr>
          <t xml:space="preserve">Excis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0</xdr:colOff>
                <xdr:row>73</xdr:row>
                <xdr:rowOff>30</xdr:rowOff>
              </xdr:from>
              <xdr:to>
                <xdr:col>26</xdr:col>
                <xdr:colOff>104</xdr:colOff>
                <xdr:row>77</xdr:row>
                <xdr:rowOff>3</xdr:rowOff>
              </xdr:to>
            </anchor>
          </commentPr>
        </mc:Choice>
        <mc:Fallback/>
      </mc:AlternateContent>
    </comment>
    <comment ref="Y78" authorId="0">
      <text>
        <r>
          <rPr>
            <b val="true"/>
            <sz val="8"/>
            <color rgb="FF000000"/>
            <rFont val="Tahoma"/>
            <family val="0"/>
          </rPr>
          <t xml:space="preserve">tadikonda prathima:
</t>
        </r>
        <r>
          <rPr>
            <sz val="8"/>
            <color rgb="FF000000"/>
            <rFont val="Tahoma"/>
            <family val="0"/>
          </rPr>
          <t xml:space="preserve">Excis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0</xdr:colOff>
                <xdr:row>76</xdr:row>
                <xdr:rowOff>10</xdr:rowOff>
              </xdr:from>
              <xdr:to>
                <xdr:col>26</xdr:col>
                <xdr:colOff>104</xdr:colOff>
                <xdr:row>77</xdr:row>
                <xdr:rowOff>63</xdr:rowOff>
              </xdr:to>
            </anchor>
          </commentPr>
        </mc:Choice>
        <mc:Fallback/>
      </mc:AlternateContent>
    </comment>
    <comment ref="Y81" authorId="0">
      <text>
        <r>
          <rPr>
            <b val="true"/>
            <sz val="8"/>
            <color rgb="FF000000"/>
            <rFont val="Tahoma"/>
            <family val="0"/>
          </rPr>
          <t xml:space="preserve">tadikonda prathima:
</t>
        </r>
        <r>
          <rPr>
            <sz val="8"/>
            <color rgb="FF000000"/>
            <rFont val="Tahoma"/>
            <family val="0"/>
          </rPr>
          <t xml:space="preserve">Excis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0</xdr:colOff>
                <xdr:row>79</xdr:row>
                <xdr:rowOff>30</xdr:rowOff>
              </xdr:from>
              <xdr:to>
                <xdr:col>26</xdr:col>
                <xdr:colOff>104</xdr:colOff>
                <xdr:row>81</xdr:row>
                <xdr:rowOff>23</xdr:rowOff>
              </xdr:to>
            </anchor>
          </commentPr>
        </mc:Choice>
        <mc:Fallback/>
      </mc:AlternateContent>
    </comment>
    <comment ref="AA9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R0 but close margins (1mm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10</xdr:row>
                <xdr:rowOff>33</xdr:rowOff>
              </xdr:from>
              <xdr:to>
                <xdr:col>38</xdr:col>
                <xdr:colOff>-247</xdr:colOff>
                <xdr:row>12</xdr:row>
                <xdr:rowOff>28</xdr:rowOff>
              </xdr:to>
            </anchor>
          </commentPr>
        </mc:Choice>
        <mc:Fallback/>
      </mc:AlternateContent>
    </comment>
    <comment ref="AA16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R0 (close margins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35</xdr:row>
                <xdr:rowOff>0</xdr:rowOff>
              </xdr:from>
              <xdr:to>
                <xdr:col>38</xdr:col>
                <xdr:colOff>-247</xdr:colOff>
                <xdr:row>37</xdr:row>
                <xdr:rowOff>28</xdr:rowOff>
              </xdr:to>
            </anchor>
          </commentPr>
        </mc:Choice>
        <mc:Fallback/>
      </mc:AlternateContent>
    </comment>
    <comment ref="AA79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Not related to the HPC/SFT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284</xdr:row>
                <xdr:rowOff>18</xdr:rowOff>
              </xdr:from>
              <xdr:to>
                <xdr:col>38</xdr:col>
                <xdr:colOff>-247</xdr:colOff>
                <xdr:row>289</xdr:row>
                <xdr:rowOff>10</xdr:rowOff>
              </xdr:to>
            </anchor>
          </commentPr>
        </mc:Choice>
        <mc:Fallback/>
      </mc:AlternateContent>
    </comment>
    <comment ref="AB3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for Hodgkins in 10/96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1</xdr:row>
                <xdr:rowOff>113</xdr:rowOff>
              </xdr:from>
              <xdr:to>
                <xdr:col>38</xdr:col>
                <xdr:colOff>-247</xdr:colOff>
                <xdr:row>2</xdr:row>
                <xdr:rowOff>17</xdr:rowOff>
              </xdr:to>
            </anchor>
          </commentPr>
        </mc:Choice>
        <mc:Fallback/>
      </mc:AlternateContent>
    </comment>
    <comment ref="AB4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skull, chest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2</xdr:row>
                <xdr:rowOff>52</xdr:rowOff>
              </xdr:from>
              <xdr:to>
                <xdr:col>38</xdr:col>
                <xdr:colOff>-247</xdr:colOff>
                <xdr:row>3</xdr:row>
                <xdr:rowOff>38</xdr:rowOff>
              </xdr:to>
            </anchor>
          </commentPr>
        </mc:Choice>
        <mc:Fallback/>
      </mc:AlternateContent>
    </comment>
    <comment ref="AB5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1993, stereotactic to cranial. 2/2001 radiation to sacral/hip lesions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11</xdr:row>
                <xdr:rowOff>7</xdr:rowOff>
              </xdr:from>
              <xdr:to>
                <xdr:col>38</xdr:col>
                <xdr:colOff>-247</xdr:colOff>
                <xdr:row>13</xdr:row>
                <xdr:rowOff>37</xdr:rowOff>
              </xdr:to>
            </anchor>
          </commentPr>
        </mc:Choice>
        <mc:Fallback/>
      </mc:AlternateContent>
    </comment>
    <comment ref="AB7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Local rads 6/11/03, spine and skull 6/2004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4</xdr:row>
                <xdr:rowOff>77</xdr:rowOff>
              </xdr:from>
              <xdr:to>
                <xdr:col>38</xdr:col>
                <xdr:colOff>-247</xdr:colOff>
                <xdr:row>7</xdr:row>
                <xdr:rowOff>47</xdr:rowOff>
              </xdr:to>
            </anchor>
          </commentPr>
        </mc:Choice>
        <mc:Fallback/>
      </mc:AlternateContent>
    </comment>
    <comment ref="AB9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Local rads 7/2005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10</xdr:row>
                <xdr:rowOff>13</xdr:rowOff>
              </xdr:from>
              <xdr:to>
                <xdr:col>38</xdr:col>
                <xdr:colOff>-247</xdr:colOff>
                <xdr:row>11</xdr:row>
                <xdr:rowOff>17</xdr:rowOff>
              </xdr:to>
            </anchor>
          </commentPr>
        </mc:Choice>
        <mc:Fallback/>
      </mc:AlternateContent>
    </comment>
    <comment ref="AB10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XRT in 2002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10</xdr:row>
                <xdr:rowOff>57</xdr:rowOff>
              </xdr:from>
              <xdr:to>
                <xdr:col>38</xdr:col>
                <xdr:colOff>-247</xdr:colOff>
                <xdr:row>13</xdr:row>
                <xdr:rowOff>48</xdr:rowOff>
              </xdr:to>
            </anchor>
          </commentPr>
        </mc:Choice>
        <mc:Fallback/>
      </mc:AlternateContent>
    </comment>
    <comment ref="AB11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8/2005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16</xdr:row>
                <xdr:rowOff>13</xdr:rowOff>
              </xdr:from>
              <xdr:to>
                <xdr:col>38</xdr:col>
                <xdr:colOff>-247</xdr:colOff>
                <xdr:row>17</xdr:row>
                <xdr:rowOff>13</xdr:rowOff>
              </xdr:to>
            </anchor>
          </commentPr>
        </mc:Choice>
        <mc:Fallback/>
      </mc:AlternateContent>
    </comment>
    <comment ref="AB12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poorly documented. 2005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18</xdr:row>
                <xdr:rowOff>3</xdr:rowOff>
              </xdr:from>
              <xdr:to>
                <xdr:col>38</xdr:col>
                <xdr:colOff>-247</xdr:colOff>
                <xdr:row>21</xdr:row>
                <xdr:rowOff>13</xdr:rowOff>
              </xdr:to>
            </anchor>
          </commentPr>
        </mc:Choice>
        <mc:Fallback/>
      </mc:AlternateContent>
    </comment>
    <comment ref="AB13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local rads, 9/2005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21</xdr:row>
                <xdr:rowOff>3</xdr:rowOff>
              </xdr:from>
              <xdr:to>
                <xdr:col>38</xdr:col>
                <xdr:colOff>-247</xdr:colOff>
                <xdr:row>24</xdr:row>
                <xdr:rowOff>18</xdr:rowOff>
              </xdr:to>
            </anchor>
          </commentPr>
        </mc:Choice>
        <mc:Fallback/>
      </mc:AlternateContent>
    </comment>
    <comment ref="AB16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Feb 07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35</xdr:row>
                <xdr:rowOff>0</xdr:rowOff>
              </xdr:from>
              <xdr:to>
                <xdr:col>38</xdr:col>
                <xdr:colOff>-247</xdr:colOff>
                <xdr:row>36</xdr:row>
                <xdr:rowOff>18</xdr:rowOff>
              </xdr:to>
            </anchor>
          </commentPr>
        </mc:Choice>
        <mc:Fallback/>
      </mc:AlternateContent>
    </comment>
    <comment ref="AB17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local 3/2007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39</xdr:row>
                <xdr:rowOff>8</xdr:rowOff>
              </xdr:from>
              <xdr:to>
                <xdr:col>38</xdr:col>
                <xdr:colOff>-247</xdr:colOff>
                <xdr:row>40</xdr:row>
                <xdr:rowOff>33</xdr:rowOff>
              </xdr:to>
            </anchor>
          </commentPr>
        </mc:Choice>
        <mc:Fallback/>
      </mc:AlternateContent>
    </comment>
    <comment ref="AB18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4/4/07 local, 7/30/07 repeat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41</xdr:row>
                <xdr:rowOff>0</xdr:rowOff>
              </xdr:from>
              <xdr:to>
                <xdr:col>38</xdr:col>
                <xdr:colOff>-247</xdr:colOff>
                <xdr:row>44</xdr:row>
                <xdr:rowOff>38</xdr:rowOff>
              </xdr:to>
            </anchor>
          </commentPr>
        </mc:Choice>
        <mc:Fallback/>
      </mc:AlternateContent>
    </comment>
    <comment ref="AB19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local, 7/14/10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45</xdr:row>
                <xdr:rowOff>10</xdr:rowOff>
              </xdr:from>
              <xdr:to>
                <xdr:col>38</xdr:col>
                <xdr:colOff>-247</xdr:colOff>
                <xdr:row>49</xdr:row>
                <xdr:rowOff>8</xdr:rowOff>
              </xdr:to>
            </anchor>
          </commentPr>
        </mc:Choice>
        <mc:Fallback/>
      </mc:AlternateContent>
    </comment>
    <comment ref="AB20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1/11/08 local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47</xdr:row>
                <xdr:rowOff>0</xdr:rowOff>
              </xdr:from>
              <xdr:to>
                <xdr:col>38</xdr:col>
                <xdr:colOff>-247</xdr:colOff>
                <xdr:row>49</xdr:row>
                <xdr:rowOff>23</xdr:rowOff>
              </xdr:to>
            </anchor>
          </commentPr>
        </mc:Choice>
        <mc:Fallback/>
      </mc:AlternateContent>
    </comment>
    <comment ref="AB21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(2/5/08 local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50</xdr:row>
                <xdr:rowOff>10</xdr:rowOff>
              </xdr:from>
              <xdr:to>
                <xdr:col>38</xdr:col>
                <xdr:colOff>-247</xdr:colOff>
                <xdr:row>54</xdr:row>
                <xdr:rowOff>38</xdr:rowOff>
              </xdr:to>
            </anchor>
          </commentPr>
        </mc:Choice>
        <mc:Fallback/>
      </mc:AlternateContent>
    </comment>
    <comment ref="AB24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pleura in 2004, post op rads to thigh in 12/2007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56</xdr:row>
                <xdr:rowOff>20</xdr:rowOff>
              </xdr:from>
              <xdr:to>
                <xdr:col>38</xdr:col>
                <xdr:colOff>-247</xdr:colOff>
                <xdr:row>59</xdr:row>
                <xdr:rowOff>18</xdr:rowOff>
              </xdr:to>
            </anchor>
          </commentPr>
        </mc:Choice>
        <mc:Fallback/>
      </mc:AlternateContent>
    </comment>
    <comment ref="AB27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7/24/08 local neoadjuvant beam rads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62</xdr:row>
                <xdr:rowOff>32</xdr:rowOff>
              </xdr:from>
              <xdr:to>
                <xdr:col>38</xdr:col>
                <xdr:colOff>-247</xdr:colOff>
                <xdr:row>65</xdr:row>
                <xdr:rowOff>3</xdr:rowOff>
              </xdr:to>
            </anchor>
          </commentPr>
        </mc:Choice>
        <mc:Fallback/>
      </mc:AlternateContent>
    </comment>
    <comment ref="AB28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( 10/3/08 local post surgical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63</xdr:row>
                <xdr:rowOff>32</xdr:rowOff>
              </xdr:from>
              <xdr:to>
                <xdr:col>38</xdr:col>
                <xdr:colOff>-247</xdr:colOff>
                <xdr:row>68</xdr:row>
                <xdr:rowOff>32</xdr:rowOff>
              </xdr:to>
            </anchor>
          </commentPr>
        </mc:Choice>
        <mc:Fallback/>
      </mc:AlternateContent>
    </comment>
    <comment ref="AB29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9/25/08 to 11/4/08 pre op local rads photon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70</xdr:row>
                <xdr:rowOff>12</xdr:rowOff>
              </xdr:from>
              <xdr:to>
                <xdr:col>38</xdr:col>
                <xdr:colOff>-247</xdr:colOff>
                <xdr:row>73</xdr:row>
                <xdr:rowOff>38</xdr:rowOff>
              </xdr:to>
            </anchor>
          </commentPr>
        </mc:Choice>
        <mc:Fallback/>
      </mc:AlternateContent>
    </comment>
    <comment ref="AB31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11/17/08 local rads, post resection, repeat due to recurrence on 3/23/11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72</xdr:row>
                <xdr:rowOff>13</xdr:rowOff>
              </xdr:from>
              <xdr:to>
                <xdr:col>38</xdr:col>
                <xdr:colOff>-247</xdr:colOff>
                <xdr:row>79</xdr:row>
                <xdr:rowOff>3</xdr:rowOff>
              </xdr:to>
            </anchor>
          </commentPr>
        </mc:Choice>
        <mc:Fallback/>
      </mc:AlternateContent>
    </comment>
    <comment ref="AB33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12/31/09 post op external beam rads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83</xdr:row>
                <xdr:rowOff>2</xdr:rowOff>
              </xdr:from>
              <xdr:to>
                <xdr:col>38</xdr:col>
                <xdr:colOff>-247</xdr:colOff>
                <xdr:row>85</xdr:row>
                <xdr:rowOff>40</xdr:rowOff>
              </xdr:to>
            </anchor>
          </commentPr>
        </mc:Choice>
        <mc:Fallback/>
      </mc:AlternateContent>
    </comment>
    <comment ref="AB35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4/16/10 pre-op local rads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87</xdr:row>
                <xdr:rowOff>3</xdr:rowOff>
              </xdr:from>
              <xdr:to>
                <xdr:col>38</xdr:col>
                <xdr:colOff>-247</xdr:colOff>
                <xdr:row>92</xdr:row>
                <xdr:rowOff>7</xdr:rowOff>
              </xdr:to>
            </anchor>
          </commentPr>
        </mc:Choice>
        <mc:Fallback/>
      </mc:AlternateContent>
    </comment>
    <comment ref="AB39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es, for prostate CA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97</xdr:row>
                <xdr:rowOff>7</xdr:rowOff>
              </xdr:from>
              <xdr:to>
                <xdr:col>38</xdr:col>
                <xdr:colOff>-247</xdr:colOff>
                <xdr:row>101</xdr:row>
                <xdr:rowOff>17</xdr:rowOff>
              </xdr:to>
            </anchor>
          </commentPr>
        </mc:Choice>
        <mc:Fallback/>
      </mc:AlternateContent>
    </comment>
    <comment ref="AB46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Local 4/22/2004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110</xdr:row>
                <xdr:rowOff>17</xdr:rowOff>
              </xdr:from>
              <xdr:to>
                <xdr:col>38</xdr:col>
                <xdr:colOff>-247</xdr:colOff>
                <xdr:row>115</xdr:row>
                <xdr:rowOff>7</xdr:rowOff>
              </xdr:to>
            </anchor>
          </commentPr>
        </mc:Choice>
        <mc:Fallback/>
      </mc:AlternateContent>
    </comment>
    <comment ref="AB48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6/13/2006, local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112</xdr:row>
                <xdr:rowOff>18</xdr:rowOff>
              </xdr:from>
              <xdr:to>
                <xdr:col>38</xdr:col>
                <xdr:colOff>-247</xdr:colOff>
                <xdr:row>117</xdr:row>
                <xdr:rowOff>10</xdr:rowOff>
              </xdr:to>
            </anchor>
          </commentPr>
        </mc:Choice>
        <mc:Fallback/>
      </mc:AlternateContent>
    </comment>
    <comment ref="AB49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(3/2006 thoracic spine, repeated in 2009 to femur as well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114</xdr:row>
                <xdr:rowOff>0</xdr:rowOff>
              </xdr:from>
              <xdr:to>
                <xdr:col>38</xdr:col>
                <xdr:colOff>-247</xdr:colOff>
                <xdr:row>118</xdr:row>
                <xdr:rowOff>12</xdr:rowOff>
              </xdr:to>
            </anchor>
          </commentPr>
        </mc:Choice>
        <mc:Fallback/>
      </mc:AlternateContent>
    </comment>
    <comment ref="AB51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11/2005 local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118</xdr:row>
                <xdr:rowOff>3</xdr:rowOff>
              </xdr:from>
              <xdr:to>
                <xdr:col>38</xdr:col>
                <xdr:colOff>-247</xdr:colOff>
                <xdr:row>122</xdr:row>
                <xdr:rowOff>13</xdr:rowOff>
              </xdr:to>
            </anchor>
          </commentPr>
        </mc:Choice>
        <mc:Fallback/>
      </mc:AlternateContent>
    </comment>
    <comment ref="AB56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gamma knife, 1995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127</xdr:row>
                <xdr:rowOff>10</xdr:rowOff>
              </xdr:from>
              <xdr:to>
                <xdr:col>38</xdr:col>
                <xdr:colOff>-247</xdr:colOff>
                <xdr:row>132</xdr:row>
                <xdr:rowOff>2</xdr:rowOff>
              </xdr:to>
            </anchor>
          </commentPr>
        </mc:Choice>
        <mc:Fallback/>
      </mc:AlternateContent>
    </comment>
    <comment ref="AB68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3/2007 local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150</xdr:row>
                <xdr:rowOff>7</xdr:rowOff>
              </xdr:from>
              <xdr:to>
                <xdr:col>38</xdr:col>
                <xdr:colOff>-247</xdr:colOff>
                <xdr:row>154</xdr:row>
                <xdr:rowOff>18</xdr:rowOff>
              </xdr:to>
            </anchor>
          </commentPr>
        </mc:Choice>
        <mc:Fallback/>
      </mc:AlternateContent>
    </comment>
    <comment ref="AB75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for RCC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164</xdr:row>
                <xdr:rowOff>17</xdr:rowOff>
              </xdr:from>
              <xdr:to>
                <xdr:col>38</xdr:col>
                <xdr:colOff>-247</xdr:colOff>
                <xdr:row>169</xdr:row>
                <xdr:rowOff>8</xdr:rowOff>
              </xdr:to>
            </anchor>
          </commentPr>
        </mc:Choice>
        <mc:Fallback/>
      </mc:AlternateContent>
    </comment>
    <comment ref="AB80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6/20/2006 local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7</xdr:col>
                <xdr:colOff>0</xdr:colOff>
                <xdr:row>178</xdr:row>
                <xdr:rowOff>18</xdr:rowOff>
              </xdr:from>
              <xdr:to>
                <xdr:col>38</xdr:col>
                <xdr:colOff>-247</xdr:colOff>
                <xdr:row>183</xdr:row>
                <xdr:rowOff>10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2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5/17/04, again for met on 10/15/04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2</xdr:row>
                <xdr:rowOff>6</xdr:rowOff>
              </xdr:from>
              <xdr:to>
                <xdr:col>8</xdr:col>
                <xdr:colOff>9</xdr:colOff>
                <xdr:row>6</xdr:row>
                <xdr:rowOff>19</xdr:rowOff>
              </xdr:to>
            </anchor>
          </commentPr>
        </mc:Choice>
        <mc:Fallback/>
      </mc:AlternateContent>
    </comment>
    <comment ref="B3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2/8/2000, again 10/2/2001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3</xdr:row>
                <xdr:rowOff>6</xdr:rowOff>
              </xdr:from>
              <xdr:to>
                <xdr:col>8</xdr:col>
                <xdr:colOff>10</xdr:colOff>
                <xdr:row>7</xdr:row>
                <xdr:rowOff>17</xdr:rowOff>
              </xdr:to>
            </anchor>
          </commentPr>
        </mc:Choice>
        <mc:Fallback/>
      </mc:AlternateContent>
    </comment>
    <comment ref="B4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'96, '97 removal of lung mets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4</xdr:row>
                <xdr:rowOff>6</xdr:rowOff>
              </xdr:from>
              <xdr:to>
                <xdr:col>8</xdr:col>
                <xdr:colOff>10</xdr:colOff>
                <xdr:row>7</xdr:row>
                <xdr:rowOff>19</xdr:rowOff>
              </xdr:to>
            </anchor>
          </commentPr>
        </mc:Choice>
        <mc:Fallback/>
      </mc:AlternateContent>
    </comment>
    <comment ref="B5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Multiple, beginning in 1991, then 11/20/2000 - extensive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5</xdr:row>
                <xdr:rowOff>6</xdr:rowOff>
              </xdr:from>
              <xdr:to>
                <xdr:col>8</xdr:col>
                <xdr:colOff>29</xdr:colOff>
                <xdr:row>10</xdr:row>
                <xdr:rowOff>10</xdr:rowOff>
              </xdr:to>
            </anchor>
          </commentPr>
        </mc:Choice>
        <mc:Fallback/>
      </mc:AlternateContent>
    </comment>
    <comment ref="B6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3/2001 LLL lobectomy, RLL in 5/11/06, LUL 4/7/08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6</xdr:row>
                <xdr:rowOff>6</xdr:rowOff>
              </xdr:from>
              <xdr:to>
                <xdr:col>8</xdr:col>
                <xdr:colOff>10</xdr:colOff>
                <xdr:row>9</xdr:row>
                <xdr:rowOff>6</xdr:rowOff>
              </xdr:to>
            </anchor>
          </commentPr>
        </mc:Choice>
        <mc:Fallback/>
      </mc:AlternateContent>
    </comment>
    <comment ref="B8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1/12/05 incomplete removal of retroperitoneal mass due to bleeding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8</xdr:row>
                <xdr:rowOff>6</xdr:rowOff>
              </xdr:from>
              <xdr:to>
                <xdr:col>8</xdr:col>
                <xdr:colOff>29</xdr:colOff>
                <xdr:row>17</xdr:row>
                <xdr:rowOff>3</xdr:rowOff>
              </xdr:to>
            </anchor>
          </commentPr>
        </mc:Choice>
        <mc:Fallback/>
      </mc:AlternateContent>
    </comment>
    <comment ref="B9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(4/13/05 right pelvic and groin resection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9</xdr:row>
                <xdr:rowOff>6</xdr:rowOff>
              </xdr:from>
              <xdr:to>
                <xdr:col>8</xdr:col>
                <xdr:colOff>29</xdr:colOff>
                <xdr:row>17</xdr:row>
                <xdr:rowOff>3</xdr:rowOff>
              </xdr:to>
            </anchor>
          </commentPr>
        </mc:Choice>
        <mc:Fallback/>
      </mc:AlternateContent>
    </comment>
    <comment ref="B10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2000, 10/2002, 11/2004, 12/2005 craniotomy. 6/14/2005 left thoracotomy, LLLectomy RML wedge resection, mediastinal mass removal)
Since we only have "2000" as the first surgical date, the patient's date of diagnosis, 10/01/2000, was used for the initial surgery date.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10</xdr:row>
                <xdr:rowOff>6</xdr:rowOff>
              </xdr:from>
              <xdr:to>
                <xdr:col>8</xdr:col>
                <xdr:colOff>29</xdr:colOff>
                <xdr:row>19</xdr:row>
                <xdr:rowOff>6</xdr:rowOff>
              </xdr:to>
            </anchor>
          </commentPr>
        </mc:Choice>
        <mc:Fallback/>
      </mc:AlternateContent>
    </comment>
    <comment ref="B13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7/2005, right cerebellar resection. 2/13/06 posterior fossa craniectomy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13</xdr:row>
                <xdr:rowOff>6</xdr:rowOff>
              </xdr:from>
              <xdr:to>
                <xdr:col>8</xdr:col>
                <xdr:colOff>10</xdr:colOff>
                <xdr:row>16</xdr:row>
                <xdr:rowOff>6</xdr:rowOff>
              </xdr:to>
            </anchor>
          </commentPr>
        </mc:Choice>
        <mc:Fallback/>
      </mc:AlternateContent>
    </comment>
    <comment ref="B14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Left paraphyngeal space mass resection, skull base resection, tracheotomy 3/20/06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14</xdr:row>
                <xdr:rowOff>6</xdr:rowOff>
              </xdr:from>
              <xdr:to>
                <xdr:col>8</xdr:col>
                <xdr:colOff>29</xdr:colOff>
                <xdr:row>21</xdr:row>
                <xdr:rowOff>20</xdr:rowOff>
              </xdr:to>
            </anchor>
          </commentPr>
        </mc:Choice>
        <mc:Fallback/>
      </mc:AlternateContent>
    </comment>
    <comment ref="B15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Tumor incidently found and removed during salpingooophorectomy/hysterecomy on 6/19/06. Exploratory laparatomy on 8/17/06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15</xdr:row>
                <xdr:rowOff>6</xdr:rowOff>
              </xdr:from>
              <xdr:to>
                <xdr:col>8</xdr:col>
                <xdr:colOff>29</xdr:colOff>
                <xdr:row>24</xdr:row>
                <xdr:rowOff>14</xdr:rowOff>
              </xdr:to>
            </anchor>
          </commentPr>
        </mc:Choice>
        <mc:Fallback/>
      </mc:AlternateContent>
    </comment>
    <comment ref="B16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7/24/06 hysterectomy and salpingoophorectomy, partial resection of retroperitoneal mass 4/9/07 full resection of right RP mass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16</xdr:row>
                <xdr:rowOff>6</xdr:rowOff>
              </xdr:from>
              <xdr:to>
                <xdr:col>8</xdr:col>
                <xdr:colOff>29</xdr:colOff>
                <xdr:row>23</xdr:row>
                <xdr:rowOff>7</xdr:rowOff>
              </xdr:to>
            </anchor>
          </commentPr>
        </mc:Choice>
        <mc:Fallback/>
      </mc:AlternateContent>
    </comment>
    <comment ref="B17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mass removal 9/8/06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17</xdr:row>
                <xdr:rowOff>6</xdr:rowOff>
              </xdr:from>
              <xdr:to>
                <xdr:col>8</xdr:col>
                <xdr:colOff>29</xdr:colOff>
                <xdr:row>22</xdr:row>
                <xdr:rowOff>10</xdr:rowOff>
              </xdr:to>
            </anchor>
          </commentPr>
        </mc:Choice>
        <mc:Fallback/>
      </mc:AlternateContent>
    </comment>
    <comment ref="B18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embolization, removal of mass 6/22/07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10</xdr:row>
                <xdr:rowOff>11</xdr:rowOff>
              </xdr:from>
              <xdr:to>
                <xdr:col>8</xdr:col>
                <xdr:colOff>29</xdr:colOff>
                <xdr:row>18</xdr:row>
                <xdr:rowOff>20</xdr:rowOff>
              </xdr:to>
            </anchor>
          </commentPr>
        </mc:Choice>
        <mc:Fallback/>
      </mc:AlternateContent>
    </comment>
    <comment ref="B19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10/25/96 resection of thoracic spinal lesion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19</xdr:row>
                <xdr:rowOff>6</xdr:rowOff>
              </xdr:from>
              <xdr:to>
                <xdr:col>8</xdr:col>
                <xdr:colOff>10</xdr:colOff>
                <xdr:row>24</xdr:row>
                <xdr:rowOff>17</xdr:rowOff>
              </xdr:to>
            </anchor>
          </commentPr>
        </mc:Choice>
        <mc:Fallback/>
      </mc:AlternateContent>
    </comment>
    <comment ref="B21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8/22/2007 Resection of posterior cranial fossa/occiput lesion 12/5/07 repeat resection due to recurrence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15</xdr:row>
                <xdr:rowOff>6</xdr:rowOff>
              </xdr:from>
              <xdr:to>
                <xdr:col>8</xdr:col>
                <xdr:colOff>29</xdr:colOff>
                <xdr:row>21</xdr:row>
                <xdr:rowOff>20</xdr:rowOff>
              </xdr:to>
            </anchor>
          </commentPr>
        </mc:Choice>
        <mc:Fallback/>
      </mc:AlternateContent>
    </comment>
    <comment ref="B22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9/12/07 local resection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18</xdr:row>
                <xdr:rowOff>10</xdr:rowOff>
              </xdr:from>
              <xdr:to>
                <xdr:col>8</xdr:col>
                <xdr:colOff>10</xdr:colOff>
                <xdr:row>22</xdr:row>
                <xdr:rowOff>20</xdr:rowOff>
              </xdr:to>
            </anchor>
          </commentPr>
        </mc:Choice>
        <mc:Fallback/>
      </mc:AlternateContent>
    </comment>
    <comment ref="B23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9/19/07 radical left flank resection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18</xdr:row>
                <xdr:rowOff>19</xdr:rowOff>
              </xdr:from>
              <xdr:to>
                <xdr:col>8</xdr:col>
                <xdr:colOff>10</xdr:colOff>
                <xdr:row>23</xdr:row>
                <xdr:rowOff>20</xdr:rowOff>
              </xdr:to>
            </anchor>
          </commentPr>
        </mc:Choice>
        <mc:Fallback/>
      </mc:AlternateContent>
    </comment>
    <comment ref="B24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12/19/07 surgical resection of reccurent mass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20</xdr:row>
                <xdr:rowOff>0</xdr:rowOff>
              </xdr:from>
              <xdr:to>
                <xdr:col>8</xdr:col>
                <xdr:colOff>10</xdr:colOff>
                <xdr:row>24</xdr:row>
                <xdr:rowOff>20</xdr:rowOff>
              </xdr:to>
            </anchor>
          </commentPr>
        </mc:Choice>
        <mc:Fallback/>
      </mc:AlternateContent>
    </comment>
    <comment ref="B25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Pleural tumor rumoved 10/13/04, radical resection of right thigh soft tissue 11/7/08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25</xdr:row>
                <xdr:rowOff>6</xdr:rowOff>
              </xdr:from>
              <xdr:to>
                <xdr:col>8</xdr:col>
                <xdr:colOff>29</xdr:colOff>
                <xdr:row>30</xdr:row>
                <xdr:rowOff>11</xdr:rowOff>
              </xdr:to>
            </anchor>
          </commentPr>
        </mc:Choice>
        <mc:Fallback/>
      </mc:AlternateContent>
    </comment>
    <comment ref="B27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11/29/07 mediastinal right thoracotomy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27</xdr:row>
                <xdr:rowOff>6</xdr:rowOff>
              </xdr:from>
              <xdr:to>
                <xdr:col>8</xdr:col>
                <xdr:colOff>10</xdr:colOff>
                <xdr:row>31</xdr:row>
                <xdr:rowOff>13</xdr:rowOff>
              </xdr:to>
            </anchor>
          </commentPr>
        </mc:Choice>
        <mc:Fallback/>
      </mc:AlternateContent>
    </comment>
    <comment ref="B29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7/2/08 Right hemipelvectomy 3/18/09 revision, 7/2/09 VATS resection of pulmo nodules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29</xdr:row>
                <xdr:rowOff>6</xdr:rowOff>
              </xdr:from>
              <xdr:to>
                <xdr:col>8</xdr:col>
                <xdr:colOff>29</xdr:colOff>
                <xdr:row>37</xdr:row>
                <xdr:rowOff>10</xdr:rowOff>
              </xdr:to>
            </anchor>
          </commentPr>
        </mc:Choice>
        <mc:Fallback/>
      </mc:AlternateContent>
    </comment>
    <comment ref="B30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1/29/09 removal of retroperitoneal sarcoma, vascular recon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30</xdr:row>
                <xdr:rowOff>6</xdr:rowOff>
              </xdr:from>
              <xdr:to>
                <xdr:col>8</xdr:col>
                <xdr:colOff>29</xdr:colOff>
                <xdr:row>35</xdr:row>
                <xdr:rowOff>14</xdr:rowOff>
              </xdr:to>
            </anchor>
          </commentPr>
        </mc:Choice>
        <mc:Fallback/>
      </mc:AlternateContent>
    </comment>
    <comment ref="B31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8/15/2008 removal of left leg mass, re-resection on 10/21/08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31</xdr:row>
                <xdr:rowOff>6</xdr:rowOff>
              </xdr:from>
              <xdr:to>
                <xdr:col>8</xdr:col>
                <xdr:colOff>30</xdr:colOff>
                <xdr:row>36</xdr:row>
                <xdr:rowOff>11</xdr:rowOff>
              </xdr:to>
            </anchor>
          </commentPr>
        </mc:Choice>
        <mc:Fallback/>
      </mc:AlternateContent>
    </comment>
    <comment ref="B32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10/27/08 right forearm resection, re-resection on 02/06/09 and 1/21/11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32</xdr:row>
                <xdr:rowOff>6</xdr:rowOff>
              </xdr:from>
              <xdr:to>
                <xdr:col>8</xdr:col>
                <xdr:colOff>29</xdr:colOff>
                <xdr:row>38</xdr:row>
                <xdr:rowOff>6</xdr:rowOff>
              </xdr:to>
            </anchor>
          </commentPr>
        </mc:Choice>
        <mc:Fallback/>
      </mc:AlternateContent>
    </comment>
    <comment ref="B33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5/21/09 bronchoscopy, thoracotomy, LLLectomy, LN bx; 8/6/09 right middle lobectomy, RUL resection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33</xdr:row>
                <xdr:rowOff>6</xdr:rowOff>
              </xdr:from>
              <xdr:to>
                <xdr:col>8</xdr:col>
                <xdr:colOff>29</xdr:colOff>
                <xdr:row>37</xdr:row>
                <xdr:rowOff>19</xdr:rowOff>
              </xdr:to>
            </anchor>
          </commentPr>
        </mc:Choice>
        <mc:Fallback/>
      </mc:AlternateContent>
    </comment>
    <comment ref="B34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11/20/09 right hemipelvic mass resection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34</xdr:row>
                <xdr:rowOff>6</xdr:rowOff>
              </xdr:from>
              <xdr:to>
                <xdr:col>8</xdr:col>
                <xdr:colOff>10</xdr:colOff>
                <xdr:row>38</xdr:row>
                <xdr:rowOff>20</xdr:rowOff>
              </xdr:to>
            </anchor>
          </commentPr>
        </mc:Choice>
        <mc:Fallback/>
      </mc:AlternateContent>
    </comment>
    <comment ref="B35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12/08/09 Left VATS, 3/2/10 median sternotomy resection of mediastinal and pleural cav mass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35</xdr:row>
                <xdr:rowOff>6</xdr:rowOff>
              </xdr:from>
              <xdr:to>
                <xdr:col>8</xdr:col>
                <xdr:colOff>29</xdr:colOff>
                <xdr:row>43</xdr:row>
                <xdr:rowOff>3</xdr:rowOff>
              </xdr:to>
            </anchor>
          </commentPr>
        </mc:Choice>
        <mc:Fallback/>
      </mc:AlternateContent>
    </comment>
    <comment ref="B36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7/2/10 radical resection of right pelvic mass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36</xdr:row>
                <xdr:rowOff>6</xdr:rowOff>
              </xdr:from>
              <xdr:to>
                <xdr:col>8</xdr:col>
                <xdr:colOff>29</xdr:colOff>
                <xdr:row>39</xdr:row>
                <xdr:rowOff>19</xdr:rowOff>
              </xdr:to>
            </anchor>
          </commentPr>
        </mc:Choice>
        <mc:Fallback/>
      </mc:AlternateContent>
    </comment>
    <comment ref="B37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1/18/11 RML and RLLL wedge resection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37</xdr:row>
                <xdr:rowOff>6</xdr:rowOff>
              </xdr:from>
              <xdr:to>
                <xdr:col>8</xdr:col>
                <xdr:colOff>10</xdr:colOff>
                <xdr:row>40</xdr:row>
                <xdr:rowOff>16</xdr:rowOff>
              </xdr:to>
            </anchor>
          </commentPr>
        </mc:Choice>
        <mc:Fallback/>
      </mc:AlternateContent>
    </comment>
    <comment ref="B38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7/12/2000, 2/6/07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38</xdr:row>
                <xdr:rowOff>6</xdr:rowOff>
              </xdr:from>
              <xdr:to>
                <xdr:col>8</xdr:col>
                <xdr:colOff>10</xdr:colOff>
                <xdr:row>43</xdr:row>
                <xdr:rowOff>1</xdr:rowOff>
              </xdr:to>
            </anchor>
          </commentPr>
        </mc:Choice>
        <mc:Fallback/>
      </mc:AlternateContent>
    </comment>
    <comment ref="B50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1/29/98, 5/12/09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50</xdr:row>
                <xdr:rowOff>6</xdr:rowOff>
              </xdr:from>
              <xdr:to>
                <xdr:col>8</xdr:col>
                <xdr:colOff>10</xdr:colOff>
                <xdr:row>54</xdr:row>
                <xdr:rowOff>6</xdr:rowOff>
              </xdr:to>
            </anchor>
          </commentPr>
        </mc:Choice>
        <mc:Fallback/>
      </mc:AlternateContent>
    </comment>
    <comment ref="B52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8/31/05, 1/6/06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52</xdr:row>
                <xdr:rowOff>6</xdr:rowOff>
              </xdr:from>
              <xdr:to>
                <xdr:col>8</xdr:col>
                <xdr:colOff>10</xdr:colOff>
                <xdr:row>56</xdr:row>
                <xdr:rowOff>7</xdr:rowOff>
              </xdr:to>
            </anchor>
          </commentPr>
        </mc:Choice>
        <mc:Fallback/>
      </mc:AlternateContent>
    </comment>
    <comment ref="B56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11/9/99, repeated in 12/29/05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56</xdr:row>
                <xdr:rowOff>6</xdr:rowOff>
              </xdr:from>
              <xdr:to>
                <xdr:col>8</xdr:col>
                <xdr:colOff>10</xdr:colOff>
                <xdr:row>60</xdr:row>
                <xdr:rowOff>14</xdr:rowOff>
              </xdr:to>
            </anchor>
          </commentPr>
        </mc:Choice>
        <mc:Fallback/>
      </mc:AlternateContent>
    </comment>
    <comment ref="B62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(4/22/2004, 6/22/2004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62</xdr:row>
                <xdr:rowOff>6</xdr:rowOff>
              </xdr:from>
              <xdr:to>
                <xdr:col>8</xdr:col>
                <xdr:colOff>29</xdr:colOff>
                <xdr:row>66</xdr:row>
                <xdr:rowOff>40</xdr:rowOff>
              </xdr:to>
            </anchor>
          </commentPr>
        </mc:Choice>
        <mc:Fallback/>
      </mc:AlternateContent>
    </comment>
    <comment ref="B73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The mass was first noted in 1995 but the patient elected not to have it removed until 2001, because the increased growth was resulting in symptoms.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73</xdr:row>
                <xdr:rowOff>6</xdr:rowOff>
              </xdr:from>
              <xdr:to>
                <xdr:col>5</xdr:col>
                <xdr:colOff>4</xdr:colOff>
                <xdr:row>80</xdr:row>
                <xdr:rowOff>20</xdr:rowOff>
              </xdr:to>
            </anchor>
          </commentPr>
        </mc:Choice>
        <mc:Fallback/>
      </mc:AlternateContent>
    </comment>
    <comment ref="B78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The patient's tumor was first noted on CXR in 1999 (7 cm in size  at that time) and followed (not sure why???) until he was referred to Moffitt in 10/2003 where it was suggested that it be removed.  It was thought to arise from the pleura.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7</xdr:colOff>
                <xdr:row>78</xdr:row>
                <xdr:rowOff>6</xdr:rowOff>
              </xdr:from>
              <xdr:to>
                <xdr:col>5</xdr:col>
                <xdr:colOff>36</xdr:colOff>
                <xdr:row>87</xdr:row>
                <xdr:rowOff>20</xdr:rowOff>
              </xdr:to>
            </anchor>
          </commentPr>
        </mc:Choice>
        <mc:Fallback/>
      </mc:AlternateContent>
    </comment>
    <comment ref="C33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The patient had surgery to the right lung on 08/05/2009 for presumed SFT of the contralateral lung, but the pathology revealed carcinoid tumor.  No further evidence was found of SFT.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</xdr:col>
                <xdr:colOff>1</xdr:colOff>
                <xdr:row>33</xdr:row>
                <xdr:rowOff>6</xdr:rowOff>
              </xdr:from>
              <xdr:to>
                <xdr:col>8</xdr:col>
                <xdr:colOff>12</xdr:colOff>
                <xdr:row>41</xdr:row>
                <xdr:rowOff>20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2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5/17/04, again for met on 10/15/04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0</xdr:row>
                <xdr:rowOff>61</xdr:rowOff>
              </xdr:from>
              <xdr:to>
                <xdr:col>7</xdr:col>
                <xdr:colOff>14</xdr:colOff>
                <xdr:row>1</xdr:row>
                <xdr:rowOff>-55</xdr:rowOff>
              </xdr:to>
            </anchor>
          </commentPr>
        </mc:Choice>
        <mc:Fallback/>
      </mc:AlternateContent>
    </comment>
    <comment ref="A3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2/8/2000, again 10/2/2001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0</xdr:row>
                <xdr:rowOff>87</xdr:rowOff>
              </xdr:from>
              <xdr:to>
                <xdr:col>7</xdr:col>
                <xdr:colOff>15</xdr:colOff>
                <xdr:row>1</xdr:row>
                <xdr:rowOff>-31</xdr:rowOff>
              </xdr:to>
            </anchor>
          </commentPr>
        </mc:Choice>
        <mc:Fallback/>
      </mc:AlternateContent>
    </comment>
    <comment ref="A4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'96, '97 removal of lung mets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0</xdr:row>
                <xdr:rowOff>114</xdr:rowOff>
              </xdr:from>
              <xdr:to>
                <xdr:col>7</xdr:col>
                <xdr:colOff>15</xdr:colOff>
                <xdr:row>1</xdr:row>
                <xdr:rowOff>-28</xdr:rowOff>
              </xdr:to>
            </anchor>
          </commentPr>
        </mc:Choice>
        <mc:Fallback/>
      </mc:AlternateContent>
    </comment>
    <comment ref="A5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Multiple, beginning in 1991, then 11/20/2000 - extensive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0</xdr:row>
                <xdr:rowOff>141</xdr:rowOff>
              </xdr:from>
              <xdr:to>
                <xdr:col>7</xdr:col>
                <xdr:colOff>33</xdr:colOff>
                <xdr:row>2</xdr:row>
                <xdr:rowOff>10</xdr:rowOff>
              </xdr:to>
            </anchor>
          </commentPr>
        </mc:Choice>
        <mc:Fallback/>
      </mc:AlternateContent>
    </comment>
    <comment ref="A6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3/2001 LLL lobectomy, RLL in 5/11/06, LUL 4/7/08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0</xdr:row>
                <xdr:rowOff>168</xdr:rowOff>
              </xdr:from>
              <xdr:to>
                <xdr:col>7</xdr:col>
                <xdr:colOff>15</xdr:colOff>
                <xdr:row>1</xdr:row>
                <xdr:rowOff>6</xdr:rowOff>
              </xdr:to>
            </anchor>
          </commentPr>
        </mc:Choice>
        <mc:Fallback/>
      </mc:AlternateContent>
    </comment>
    <comment ref="A8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1/12/05 incomplete removal of retroperitoneal mass due to bleeding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0</xdr:row>
                <xdr:rowOff>221</xdr:rowOff>
              </xdr:from>
              <xdr:to>
                <xdr:col>7</xdr:col>
                <xdr:colOff>33</xdr:colOff>
                <xdr:row>9</xdr:row>
                <xdr:rowOff>3</xdr:rowOff>
              </xdr:to>
            </anchor>
          </commentPr>
        </mc:Choice>
        <mc:Fallback/>
      </mc:AlternateContent>
    </comment>
    <comment ref="A9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(4/13/05 right pelvic and groin resection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1</xdr:row>
                <xdr:rowOff>6</xdr:rowOff>
              </xdr:from>
              <xdr:to>
                <xdr:col>7</xdr:col>
                <xdr:colOff>33</xdr:colOff>
                <xdr:row>9</xdr:row>
                <xdr:rowOff>3</xdr:rowOff>
              </xdr:to>
            </anchor>
          </commentPr>
        </mc:Choice>
        <mc:Fallback/>
      </mc:AlternateContent>
    </comment>
    <comment ref="A10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2000, 10/2002, 11/2004, 12/2005 craniotomy. 6/14/2005 left thoracotomy, LLLectomy RML wedge resection, mediastinal mass removal)
Since we only have "2000" as the first surgical date, the patient's date of diagnosis, 10/01/2000, was used for the initial surgery date.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2</xdr:row>
                <xdr:rowOff>6</xdr:rowOff>
              </xdr:from>
              <xdr:to>
                <xdr:col>7</xdr:col>
                <xdr:colOff>33</xdr:colOff>
                <xdr:row>11</xdr:row>
                <xdr:rowOff>6</xdr:rowOff>
              </xdr:to>
            </anchor>
          </commentPr>
        </mc:Choice>
        <mc:Fallback/>
      </mc:AlternateContent>
    </comment>
    <comment ref="A13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7/2005, right cerebellar resection. 2/13/06 posterior fossa craniectomy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5</xdr:row>
                <xdr:rowOff>6</xdr:rowOff>
              </xdr:from>
              <xdr:to>
                <xdr:col>7</xdr:col>
                <xdr:colOff>15</xdr:colOff>
                <xdr:row>8</xdr:row>
                <xdr:rowOff>6</xdr:rowOff>
              </xdr:to>
            </anchor>
          </commentPr>
        </mc:Choice>
        <mc:Fallback/>
      </mc:AlternateContent>
    </comment>
    <comment ref="A14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Left paraphyngeal space mass resection, skull base resection, tracheotomy 3/20/06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6</xdr:row>
                <xdr:rowOff>6</xdr:rowOff>
              </xdr:from>
              <xdr:to>
                <xdr:col>7</xdr:col>
                <xdr:colOff>33</xdr:colOff>
                <xdr:row>13</xdr:row>
                <xdr:rowOff>20</xdr:rowOff>
              </xdr:to>
            </anchor>
          </commentPr>
        </mc:Choice>
        <mc:Fallback/>
      </mc:AlternateContent>
    </comment>
    <comment ref="A15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Tumor incidently found and removed during salpingooophorectomy/hysterecomy on 6/19/06. Exploratory laparatomy on 8/17/06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7</xdr:row>
                <xdr:rowOff>6</xdr:rowOff>
              </xdr:from>
              <xdr:to>
                <xdr:col>7</xdr:col>
                <xdr:colOff>33</xdr:colOff>
                <xdr:row>17</xdr:row>
                <xdr:rowOff>20</xdr:rowOff>
              </xdr:to>
            </anchor>
          </commentPr>
        </mc:Choice>
        <mc:Fallback/>
      </mc:AlternateContent>
    </comment>
    <comment ref="A16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7/24/06 hysterectomy and salpingoophorectomy, partial resection of retroperitoneal mass 4/9/07 full resection of right RP mass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8</xdr:row>
                <xdr:rowOff>6</xdr:rowOff>
              </xdr:from>
              <xdr:to>
                <xdr:col>7</xdr:col>
                <xdr:colOff>33</xdr:colOff>
                <xdr:row>17</xdr:row>
                <xdr:rowOff>7</xdr:rowOff>
              </xdr:to>
            </anchor>
          </commentPr>
        </mc:Choice>
        <mc:Fallback/>
      </mc:AlternateContent>
    </comment>
    <comment ref="A17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mass removal 9/8/06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9</xdr:row>
                <xdr:rowOff>6</xdr:rowOff>
              </xdr:from>
              <xdr:to>
                <xdr:col>7</xdr:col>
                <xdr:colOff>33</xdr:colOff>
                <xdr:row>16</xdr:row>
                <xdr:rowOff>10</xdr:rowOff>
              </xdr:to>
            </anchor>
          </commentPr>
        </mc:Choice>
        <mc:Fallback/>
      </mc:AlternateContent>
    </comment>
    <comment ref="A18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embolization, removal of mass 6/22/07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10</xdr:row>
                <xdr:rowOff>6</xdr:rowOff>
              </xdr:from>
              <xdr:to>
                <xdr:col>7</xdr:col>
                <xdr:colOff>33</xdr:colOff>
                <xdr:row>20</xdr:row>
                <xdr:rowOff>14</xdr:rowOff>
              </xdr:to>
            </anchor>
          </commentPr>
        </mc:Choice>
        <mc:Fallback/>
      </mc:AlternateContent>
    </comment>
    <comment ref="A20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8/22/2007 Resection of posterior cranial fossa/occiput lesion 12/5/07 repeat resection due to recurrence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12</xdr:row>
                <xdr:rowOff>6</xdr:rowOff>
              </xdr:from>
              <xdr:to>
                <xdr:col>7</xdr:col>
                <xdr:colOff>33</xdr:colOff>
                <xdr:row>19</xdr:row>
                <xdr:rowOff>3</xdr:rowOff>
              </xdr:to>
            </anchor>
          </commentPr>
        </mc:Choice>
        <mc:Fallback/>
      </mc:AlternateContent>
    </comment>
    <comment ref="A21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9/12/07 local resection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13</xdr:row>
                <xdr:rowOff>6</xdr:rowOff>
              </xdr:from>
              <xdr:to>
                <xdr:col>7</xdr:col>
                <xdr:colOff>15</xdr:colOff>
                <xdr:row>18</xdr:row>
                <xdr:rowOff>16</xdr:rowOff>
              </xdr:to>
            </anchor>
          </commentPr>
        </mc:Choice>
        <mc:Fallback/>
      </mc:AlternateContent>
    </comment>
    <comment ref="A22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9/19/07 radical left flank resection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14</xdr:row>
                <xdr:rowOff>6</xdr:rowOff>
              </xdr:from>
              <xdr:to>
                <xdr:col>7</xdr:col>
                <xdr:colOff>15</xdr:colOff>
                <xdr:row>19</xdr:row>
                <xdr:rowOff>19</xdr:rowOff>
              </xdr:to>
            </anchor>
          </commentPr>
        </mc:Choice>
        <mc:Fallback/>
      </mc:AlternateContent>
    </comment>
    <comment ref="A23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12/19/07 surgical resection of reccurent mass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15</xdr:row>
                <xdr:rowOff>6</xdr:rowOff>
              </xdr:from>
              <xdr:to>
                <xdr:col>7</xdr:col>
                <xdr:colOff>15</xdr:colOff>
                <xdr:row>19</xdr:row>
                <xdr:rowOff>7</xdr:rowOff>
              </xdr:to>
            </anchor>
          </commentPr>
        </mc:Choice>
        <mc:Fallback/>
      </mc:AlternateContent>
    </comment>
    <comment ref="A24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Pleural tumor rumoved 10/13/04, radical resection of right thigh soft tissue 11/7/08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16</xdr:row>
                <xdr:rowOff>6</xdr:rowOff>
              </xdr:from>
              <xdr:to>
                <xdr:col>7</xdr:col>
                <xdr:colOff>33</xdr:colOff>
                <xdr:row>20</xdr:row>
                <xdr:rowOff>19</xdr:rowOff>
              </xdr:to>
            </anchor>
          </commentPr>
        </mc:Choice>
        <mc:Fallback/>
      </mc:AlternateContent>
    </comment>
    <comment ref="A26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11/29/07 mediastinal right thoracotomy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18</xdr:row>
                <xdr:rowOff>6</xdr:rowOff>
              </xdr:from>
              <xdr:to>
                <xdr:col>7</xdr:col>
                <xdr:colOff>15</xdr:colOff>
                <xdr:row>23</xdr:row>
                <xdr:rowOff>1</xdr:rowOff>
              </xdr:to>
            </anchor>
          </commentPr>
        </mc:Choice>
        <mc:Fallback/>
      </mc:AlternateContent>
    </comment>
    <comment ref="A28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7/2/08 Right hemipelvectomy 3/18/09 revision, 7/2/09 VATS resection of pulmo nodules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20</xdr:row>
                <xdr:rowOff>6</xdr:rowOff>
              </xdr:from>
              <xdr:to>
                <xdr:col>7</xdr:col>
                <xdr:colOff>33</xdr:colOff>
                <xdr:row>26</xdr:row>
                <xdr:rowOff>16</xdr:rowOff>
              </xdr:to>
            </anchor>
          </commentPr>
        </mc:Choice>
        <mc:Fallback/>
      </mc:AlternateContent>
    </comment>
    <comment ref="A29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1/29/09 removal of retroperitoneal sarcoma, vascular recon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21</xdr:row>
                <xdr:rowOff>6</xdr:rowOff>
              </xdr:from>
              <xdr:to>
                <xdr:col>7</xdr:col>
                <xdr:colOff>33</xdr:colOff>
                <xdr:row>27</xdr:row>
                <xdr:rowOff>11</xdr:rowOff>
              </xdr:to>
            </anchor>
          </commentPr>
        </mc:Choice>
        <mc:Fallback/>
      </mc:AlternateContent>
    </comment>
    <comment ref="A30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8/15/2008 removal of left leg mass, re-resection on 10/21/08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22</xdr:row>
                <xdr:rowOff>6</xdr:rowOff>
              </xdr:from>
              <xdr:to>
                <xdr:col>7</xdr:col>
                <xdr:colOff>34</xdr:colOff>
                <xdr:row>23</xdr:row>
                <xdr:rowOff>0</xdr:rowOff>
              </xdr:to>
            </anchor>
          </commentPr>
        </mc:Choice>
        <mc:Fallback/>
      </mc:AlternateContent>
    </comment>
    <comment ref="A31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10/27/08 right forearm resection, re-resection on 02/06/09 and 1/21/11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23</xdr:row>
                <xdr:rowOff>6</xdr:rowOff>
              </xdr:from>
              <xdr:to>
                <xdr:col>7</xdr:col>
                <xdr:colOff>33</xdr:colOff>
                <xdr:row>25</xdr:row>
                <xdr:rowOff>20</xdr:rowOff>
              </xdr:to>
            </anchor>
          </commentPr>
        </mc:Choice>
        <mc:Fallback/>
      </mc:AlternateContent>
    </comment>
    <comment ref="A32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5/21/09 bronchoscopy, thoracotomy, LLLectomy, LN bx; 8/6/09 right middle lobectomy, RUL resection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24</xdr:row>
                <xdr:rowOff>6</xdr:rowOff>
              </xdr:from>
              <xdr:to>
                <xdr:col>7</xdr:col>
                <xdr:colOff>33</xdr:colOff>
                <xdr:row>27</xdr:row>
                <xdr:rowOff>6</xdr:rowOff>
              </xdr:to>
            </anchor>
          </commentPr>
        </mc:Choice>
        <mc:Fallback/>
      </mc:AlternateContent>
    </comment>
    <comment ref="A33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11/20/09 right hemipelvic mass resection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20</xdr:row>
                <xdr:rowOff>11</xdr:rowOff>
              </xdr:from>
              <xdr:to>
                <xdr:col>7</xdr:col>
                <xdr:colOff>15</xdr:colOff>
                <xdr:row>25</xdr:row>
                <xdr:rowOff>20</xdr:rowOff>
              </xdr:to>
            </anchor>
          </commentPr>
        </mc:Choice>
        <mc:Fallback/>
      </mc:AlternateContent>
    </comment>
    <comment ref="A34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12/08/09 Left VATS, 3/2/10 median sternotomy resection of mediastinal and pleural cav mass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16</xdr:row>
                <xdr:rowOff>9</xdr:rowOff>
              </xdr:from>
              <xdr:to>
                <xdr:col>7</xdr:col>
                <xdr:colOff>33</xdr:colOff>
                <xdr:row>26</xdr:row>
                <xdr:rowOff>20</xdr:rowOff>
              </xdr:to>
            </anchor>
          </commentPr>
        </mc:Choice>
        <mc:Fallback/>
      </mc:AlternateContent>
    </comment>
    <comment ref="A35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7/2/10 radical resection of right pelvic mass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27</xdr:row>
                <xdr:rowOff>6</xdr:rowOff>
              </xdr:from>
              <xdr:to>
                <xdr:col>7</xdr:col>
                <xdr:colOff>33</xdr:colOff>
                <xdr:row>32</xdr:row>
                <xdr:rowOff>6</xdr:rowOff>
              </xdr:to>
            </anchor>
          </commentPr>
        </mc:Choice>
        <mc:Fallback/>
      </mc:AlternateContent>
    </comment>
    <comment ref="A36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1/18/11 RML and RLLL wedge resection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28</xdr:row>
                <xdr:rowOff>6</xdr:rowOff>
              </xdr:from>
              <xdr:to>
                <xdr:col>7</xdr:col>
                <xdr:colOff>15</xdr:colOff>
                <xdr:row>31</xdr:row>
                <xdr:rowOff>20</xdr:rowOff>
              </xdr:to>
            </anchor>
          </commentPr>
        </mc:Choice>
        <mc:Fallback/>
      </mc:AlternateContent>
    </comment>
    <comment ref="A37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7/12/2000, 2/6/07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29</xdr:row>
                <xdr:rowOff>6</xdr:rowOff>
              </xdr:from>
              <xdr:to>
                <xdr:col>7</xdr:col>
                <xdr:colOff>15</xdr:colOff>
                <xdr:row>34</xdr:row>
                <xdr:rowOff>6</xdr:rowOff>
              </xdr:to>
            </anchor>
          </commentPr>
        </mc:Choice>
        <mc:Fallback/>
      </mc:AlternateContent>
    </comment>
    <comment ref="A49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1/29/98, 5/12/09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41</xdr:row>
                <xdr:rowOff>6</xdr:rowOff>
              </xdr:from>
              <xdr:to>
                <xdr:col>7</xdr:col>
                <xdr:colOff>15</xdr:colOff>
                <xdr:row>46</xdr:row>
                <xdr:rowOff>20</xdr:rowOff>
              </xdr:to>
            </anchor>
          </commentPr>
        </mc:Choice>
        <mc:Fallback/>
      </mc:AlternateContent>
    </comment>
    <comment ref="A51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8/31/05, 1/6/06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43</xdr:row>
                <xdr:rowOff>6</xdr:rowOff>
              </xdr:from>
              <xdr:to>
                <xdr:col>7</xdr:col>
                <xdr:colOff>15</xdr:colOff>
                <xdr:row>48</xdr:row>
                <xdr:rowOff>6</xdr:rowOff>
              </xdr:to>
            </anchor>
          </commentPr>
        </mc:Choice>
        <mc:Fallback/>
      </mc:AlternateContent>
    </comment>
    <comment ref="A55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 (11/9/99, repeated in 12/29/05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47</xdr:row>
                <xdr:rowOff>6</xdr:rowOff>
              </xdr:from>
              <xdr:to>
                <xdr:col>7</xdr:col>
                <xdr:colOff>15</xdr:colOff>
                <xdr:row>51</xdr:row>
                <xdr:rowOff>20</xdr:rowOff>
              </xdr:to>
            </anchor>
          </commentPr>
        </mc:Choice>
        <mc:Fallback/>
      </mc:AlternateContent>
    </comment>
    <comment ref="A61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Y(4/22/2004, 6/22/2004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53</xdr:row>
                <xdr:rowOff>6</xdr:rowOff>
              </xdr:from>
              <xdr:to>
                <xdr:col>7</xdr:col>
                <xdr:colOff>33</xdr:colOff>
                <xdr:row>59</xdr:row>
                <xdr:rowOff>20</xdr:rowOff>
              </xdr:to>
            </anchor>
          </commentPr>
        </mc:Choice>
        <mc:Fallback/>
      </mc:AlternateContent>
    </comment>
    <comment ref="A72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The mass was first noted in 1995 but the patient elected not to have it removed until 2001, because the increased growth was resulting in symptoms.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64</xdr:row>
                <xdr:rowOff>6</xdr:rowOff>
              </xdr:from>
              <xdr:to>
                <xdr:col>4</xdr:col>
                <xdr:colOff>9</xdr:colOff>
                <xdr:row>71</xdr:row>
                <xdr:rowOff>20</xdr:rowOff>
              </xdr:to>
            </anchor>
          </commentPr>
        </mc:Choice>
        <mc:Fallback/>
      </mc:AlternateContent>
    </comment>
    <comment ref="A77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The patient's tumor was first noted on CXR in 1999 (7 cm in size  at that time) and followed (not sure why???) until he was referred to Moffitt in 10/2003 where it was suggested that it be removed.  It was thought to arise from the pleura.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68</xdr:row>
                <xdr:rowOff>6</xdr:rowOff>
              </xdr:from>
              <xdr:to>
                <xdr:col>4</xdr:col>
                <xdr:colOff>41</xdr:colOff>
                <xdr:row>78</xdr:row>
                <xdr:rowOff>20</xdr:rowOff>
              </xdr:to>
            </anchor>
          </commentPr>
        </mc:Choice>
        <mc:Fallback/>
      </mc:AlternateContent>
    </comment>
    <comment ref="B32" authorId="0">
      <text>
        <r>
          <rPr>
            <b val="true"/>
            <sz val="9"/>
            <color rgb="FF000000"/>
            <rFont val="Calibri"/>
            <family val="2"/>
          </rPr>
          <t xml:space="preserve">Anthony Conley:
</t>
        </r>
        <r>
          <rPr>
            <sz val="9"/>
            <color rgb="FF000000"/>
            <rFont val="Calibri"/>
            <family val="2"/>
          </rPr>
          <t xml:space="preserve">The patient had surgery to the right lung on 08/05/2009 for presumed SFT of the contralateral lung, but the pathology revealed carcinoid tumor.  No further evidence was found of SFT.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6</xdr:colOff>
                <xdr:row>34</xdr:row>
                <xdr:rowOff>6</xdr:rowOff>
              </xdr:from>
              <xdr:to>
                <xdr:col>7</xdr:col>
                <xdr:colOff>16</xdr:colOff>
                <xdr:row>40</xdr:row>
                <xdr:rowOff>6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08" uniqueCount="191">
  <si>
    <t xml:space="preserve">Patient Number</t>
  </si>
  <si>
    <r>
      <rPr>
        <b val="true"/>
        <sz val="11"/>
        <color rgb="FF000000"/>
        <rFont val="Calibri"/>
        <family val="2"/>
      </rPr>
      <t xml:space="preserve">Gender</t>
    </r>
    <r>
      <rPr>
        <sz val="11"/>
        <color rgb="FF000000"/>
        <rFont val="Calibri"/>
        <family val="2"/>
      </rPr>
      <t xml:space="preserve"> Female = 0, Male = 1</t>
    </r>
  </si>
  <si>
    <r>
      <rPr>
        <b val="true"/>
        <sz val="11"/>
        <color rgb="FF000000"/>
        <rFont val="Calibri"/>
        <family val="2"/>
      </rPr>
      <t xml:space="preserve">Ethnicity</t>
    </r>
    <r>
      <rPr>
        <sz val="11"/>
        <color rgb="FF000000"/>
        <rFont val="Calibri"/>
        <family val="2"/>
      </rPr>
      <t xml:space="preserve"> White = 0, Black = 1, Hispanic = 2, Asian = 3,  Other = 4, Missing = 5</t>
    </r>
  </si>
  <si>
    <t xml:space="preserve">Age at Dx</t>
  </si>
  <si>
    <t xml:space="preserve">OS (Months)</t>
  </si>
  <si>
    <r>
      <rPr>
        <b val="true"/>
        <sz val="11"/>
        <color rgb="FF000000"/>
        <rFont val="Calibri"/>
        <family val="2"/>
      </rPr>
      <t xml:space="preserve">Censoring</t>
    </r>
    <r>
      <rPr>
        <sz val="11"/>
        <color rgb="FF000000"/>
        <rFont val="Calibri"/>
        <family val="2"/>
      </rPr>
      <t xml:space="preserve"> Alive = 0, Dead = 1</t>
    </r>
  </si>
  <si>
    <r>
      <rPr>
        <b val="true"/>
        <sz val="11"/>
        <color rgb="FF000000"/>
        <rFont val="Calibri"/>
        <family val="2"/>
      </rPr>
      <t xml:space="preserve">Vital Status  </t>
    </r>
    <r>
      <rPr>
        <sz val="11"/>
        <color rgb="FF000000"/>
        <rFont val="Calibri"/>
        <family val="2"/>
      </rPr>
      <t xml:space="preserve">Dead = 0,           Alive = 1,          Missing = 2</t>
    </r>
  </si>
  <si>
    <r>
      <rPr>
        <b val="true"/>
        <sz val="11"/>
        <color rgb="FF000000"/>
        <rFont val="Calibri"/>
        <family val="2"/>
      </rPr>
      <t xml:space="preserve">Histologic Status  </t>
    </r>
    <r>
      <rPr>
        <sz val="11"/>
        <color rgb="FF000000"/>
        <rFont val="Calibri"/>
        <family val="2"/>
      </rPr>
      <t xml:space="preserve">Benign = 0, Malignant = 1, Missing = 2</t>
    </r>
  </si>
  <si>
    <r>
      <rPr>
        <b val="true"/>
        <sz val="11"/>
        <color rgb="FF000000"/>
        <rFont val="Calibri"/>
        <family val="2"/>
      </rPr>
      <t xml:space="preserve">Tumor Classification </t>
    </r>
    <r>
      <rPr>
        <sz val="11"/>
        <color rgb="FF000000"/>
        <rFont val="Calibri"/>
        <family val="2"/>
      </rPr>
      <t xml:space="preserve">            SFT = 1,                        HPC = 2,</t>
    </r>
  </si>
  <si>
    <r>
      <rPr>
        <b val="true"/>
        <sz val="11"/>
        <color rgb="FF000000"/>
        <rFont val="Calibri"/>
        <family val="2"/>
      </rPr>
      <t xml:space="preserve">Primary Site                             </t>
    </r>
    <r>
      <rPr>
        <sz val="11"/>
        <color rgb="FF000000"/>
        <rFont val="Calibri"/>
        <family val="2"/>
      </rPr>
      <t xml:space="preserve"> CNS = 0,                Pleura/Lung = 1,               Abdomen/RP/Pelvis = 2,                  Extremity = 3,               Head/Neck (not CNS) = 4,                Posterior Trunk = 5,                                                  Missing = 6</t>
    </r>
  </si>
  <si>
    <t xml:space="preserve">Primary Size (CM)    Maximum Diameter  &lt;5cm = 0,                     5-10cm = 1,         &gt;10cm = 2,        Unknown = 3</t>
  </si>
  <si>
    <t xml:space="preserve">Mitotic Count (per 10 HPF)    &lt;4 = 0,                4 - 10 = 1,          &gt;10 = 2,          N/A = 3</t>
  </si>
  <si>
    <r>
      <rPr>
        <b val="true"/>
        <sz val="11"/>
        <color rgb="FF000000"/>
        <rFont val="Calibri"/>
        <family val="2"/>
      </rPr>
      <t xml:space="preserve">CD 31 Status </t>
    </r>
    <r>
      <rPr>
        <sz val="11"/>
        <color rgb="FF000000"/>
        <rFont val="Calibri"/>
        <family val="2"/>
      </rPr>
      <t xml:space="preserve"> Negative = 0, Present = 1, Missing Data = 2</t>
    </r>
  </si>
  <si>
    <r>
      <rPr>
        <b val="true"/>
        <sz val="11"/>
        <color rgb="FF000000"/>
        <rFont val="Calibri"/>
        <family val="2"/>
      </rPr>
      <t xml:space="preserve">CD 34 Status  </t>
    </r>
    <r>
      <rPr>
        <sz val="11"/>
        <color rgb="FF000000"/>
        <rFont val="Calibri"/>
        <family val="2"/>
      </rPr>
      <t xml:space="preserve">Negative = 0, Present = 1, Missing Data = 2</t>
    </r>
  </si>
  <si>
    <r>
      <rPr>
        <b val="true"/>
        <sz val="11"/>
        <color rgb="FF000000"/>
        <rFont val="Calibri"/>
        <family val="2"/>
      </rPr>
      <t xml:space="preserve">Lymphovascular Invasion                     </t>
    </r>
    <r>
      <rPr>
        <sz val="11"/>
        <color rgb="FF000000"/>
        <rFont val="Calibri"/>
        <family val="2"/>
      </rPr>
      <t xml:space="preserve">   Not Present = 0, Present = 1,                Not mentioned = 2</t>
    </r>
  </si>
  <si>
    <r>
      <rPr>
        <b val="true"/>
        <sz val="11"/>
        <color rgb="FF000000"/>
        <rFont val="Calibri"/>
        <family val="2"/>
      </rPr>
      <t xml:space="preserve">Met at Dx </t>
    </r>
    <r>
      <rPr>
        <sz val="11"/>
        <color rgb="FF000000"/>
        <rFont val="Calibri"/>
        <family val="2"/>
      </rPr>
      <t xml:space="preserve"> No = 0,     Yes = 1, Missing = 2</t>
    </r>
  </si>
  <si>
    <r>
      <rPr>
        <b val="true"/>
        <sz val="11"/>
        <color rgb="FF000000"/>
        <rFont val="Calibri"/>
        <family val="2"/>
      </rPr>
      <t xml:space="preserve">Recurrence </t>
    </r>
    <r>
      <rPr>
        <sz val="11"/>
        <color rgb="FF000000"/>
        <rFont val="Calibri"/>
        <family val="2"/>
      </rPr>
      <t xml:space="preserve">None = 0, Local = 1, Distant = 2, Both = 3</t>
    </r>
  </si>
  <si>
    <r>
      <rPr>
        <b val="true"/>
        <sz val="11"/>
        <color rgb="FF000000"/>
        <rFont val="Calibri"/>
        <family val="2"/>
      </rPr>
      <t xml:space="preserve">Number of </t>
    </r>
    <r>
      <rPr>
        <b val="true"/>
        <u val="single"/>
        <sz val="11"/>
        <color rgb="FF000000"/>
        <rFont val="Calibri"/>
        <family val="0"/>
      </rPr>
      <t xml:space="preserve">Distant</t>
    </r>
    <r>
      <rPr>
        <b val="true"/>
        <sz val="11"/>
        <color rgb="FF000000"/>
        <rFont val="Calibri"/>
        <family val="2"/>
      </rPr>
      <t xml:space="preserve"> Met Sites</t>
    </r>
  </si>
  <si>
    <r>
      <rPr>
        <b val="true"/>
        <sz val="11"/>
        <color rgb="FF000000"/>
        <rFont val="Calibri"/>
        <family val="2"/>
      </rPr>
      <t xml:space="preserve">Site of </t>
    </r>
    <r>
      <rPr>
        <b val="true"/>
        <u val="single"/>
        <sz val="11"/>
        <color rgb="FF000000"/>
        <rFont val="Calibri"/>
        <family val="0"/>
      </rPr>
      <t xml:space="preserve">Distant</t>
    </r>
    <r>
      <rPr>
        <b val="true"/>
        <sz val="11"/>
        <color rgb="FF000000"/>
        <rFont val="Calibri"/>
        <family val="2"/>
      </rPr>
      <t xml:space="preserve"> Metastasis             </t>
    </r>
    <r>
      <rPr>
        <sz val="11"/>
        <color rgb="FF000000"/>
        <rFont val="Calibri"/>
        <family val="2"/>
      </rPr>
      <t xml:space="preserve"> None = 0,                                   Lung = 1,                                  Bone = 2,                                  Distant CNS = 3,                                           Visceral organs = 4, Musculoskeletal = 5,                 Dermal = 6,                                    Lymph Node Met = 7</t>
    </r>
  </si>
  <si>
    <r>
      <rPr>
        <b val="true"/>
        <sz val="11"/>
        <color rgb="FF000000"/>
        <rFont val="Calibri"/>
        <family val="2"/>
      </rPr>
      <t xml:space="preserve">Chemo     </t>
    </r>
    <r>
      <rPr>
        <sz val="11"/>
        <color rgb="FF000000"/>
        <rFont val="Calibri"/>
        <family val="2"/>
      </rPr>
      <t xml:space="preserve">No = 0,    Yes = 1, Missing = 2</t>
    </r>
  </si>
  <si>
    <r>
      <rPr>
        <b val="true"/>
        <sz val="11"/>
        <color rgb="FF000000"/>
        <rFont val="Calibri"/>
        <family val="2"/>
      </rPr>
      <t xml:space="preserve">Doxorubicin- based Chemo        </t>
    </r>
    <r>
      <rPr>
        <sz val="11"/>
        <color rgb="FF000000"/>
        <rFont val="Calibri"/>
        <family val="2"/>
      </rPr>
      <t xml:space="preserve">Other = 0,           Yes = 1,                  No Chemo = 2, Missing = 3</t>
    </r>
  </si>
  <si>
    <t xml:space="preserve">Number of Chemo Regimens</t>
  </si>
  <si>
    <t xml:space="preserve">Chemo Notes</t>
  </si>
  <si>
    <r>
      <rPr>
        <b val="true"/>
        <sz val="11"/>
        <color rgb="FF000000"/>
        <rFont val="Calibri"/>
        <family val="2"/>
      </rPr>
      <t xml:space="preserve">Surgery  </t>
    </r>
    <r>
      <rPr>
        <sz val="11"/>
        <color rgb="FF000000"/>
        <rFont val="Calibri"/>
        <family val="2"/>
      </rPr>
      <t xml:space="preserve">No = 0,        Yes = 1, Missing = 2</t>
    </r>
  </si>
  <si>
    <t xml:space="preserve">Surgery Performed</t>
  </si>
  <si>
    <t xml:space="preserve">Number of Cancer-Specific Surgeries (related to SFT or HPC)</t>
  </si>
  <si>
    <r>
      <rPr>
        <b val="true"/>
        <sz val="11"/>
        <color rgb="FF000000"/>
        <rFont val="Calibri"/>
        <family val="2"/>
      </rPr>
      <t xml:space="preserve">Complete First Resection?            </t>
    </r>
    <r>
      <rPr>
        <sz val="11"/>
        <color rgb="FF000000"/>
        <rFont val="Calibri"/>
        <family val="2"/>
      </rPr>
      <t xml:space="preserve"> R0 = 0,                 R1 = 1,               R2 = 2,               No Surgery = 3, Missing = 4</t>
    </r>
  </si>
  <si>
    <r>
      <rPr>
        <b val="true"/>
        <sz val="11"/>
        <color rgb="FF000000"/>
        <rFont val="Calibri"/>
        <family val="2"/>
      </rPr>
      <t xml:space="preserve">Radiation</t>
    </r>
    <r>
      <rPr>
        <sz val="11"/>
        <color rgb="FF000000"/>
        <rFont val="Calibri"/>
        <family val="2"/>
      </rPr>
      <t xml:space="preserve"> No = 0,       Yes = 1, Missing = 2</t>
    </r>
  </si>
  <si>
    <t xml:space="preserve">Molecular?</t>
  </si>
  <si>
    <r>
      <rPr>
        <b val="true"/>
        <sz val="11"/>
        <color rgb="FF000000"/>
        <rFont val="Calibri"/>
        <family val="2"/>
      </rPr>
      <t xml:space="preserve">Concurrent/Second Malignancy/Hx of Malignancy?               </t>
    </r>
    <r>
      <rPr>
        <sz val="11"/>
        <color rgb="FF000000"/>
        <rFont val="Calibri"/>
        <family val="2"/>
      </rPr>
      <t xml:space="preserve">No = 0,                        Yes = 1</t>
    </r>
  </si>
  <si>
    <t xml:space="preserve">Notes</t>
  </si>
  <si>
    <t xml:space="preserve">RFS</t>
  </si>
  <si>
    <t xml:space="preserve">Censoring   R/D = 1, Last f/u = 0</t>
  </si>
  <si>
    <t xml:space="preserve">Y (1/31/05 MCC 13730, CP-870 - CD40 mAb. 3/11/05 Doxorubicin - allergic rxn. 3/18/05 Gemzar/Taxotere - progression 4/16/05 Adriamycin/Ifosfamide 4 cycles - progression.)</t>
  </si>
  <si>
    <t xml:space="preserve">RUL Wedge Resection</t>
  </si>
  <si>
    <t xml:space="preserve">VEGF+</t>
  </si>
  <si>
    <t xml:space="preserve">Y (11/28/2001 ifosfamide/doxorubicin 6 cycles 9/13/02 AG 2037 arm 003 GARFT agent 2 cycles - progression of lung lesions on 11/14/02)</t>
  </si>
  <si>
    <t xml:space="preserve">Initial - back resection. Second - thoracotomy for mets</t>
  </si>
  <si>
    <t xml:space="preserve">(s/p XRT for SII Hodgkins)</t>
  </si>
  <si>
    <t xml:space="preserve">1, 2, 4, 5</t>
  </si>
  <si>
    <t xml:space="preserve">Y (MAID x 2 cycles; no response in 99)</t>
  </si>
  <si>
    <t xml:space="preserve">Craniotomies, surgical resection of lung mets</t>
  </si>
  <si>
    <t xml:space="preserve">1, 2, 3, 4</t>
  </si>
  <si>
    <t xml:space="preserve">N/A</t>
  </si>
  <si>
    <t xml:space="preserve">brain resection initially, then repeat and liver met resection</t>
  </si>
  <si>
    <t xml:space="preserve">h/o melanoma to chest wall</t>
  </si>
  <si>
    <t xml:space="preserve">LLL lobectomy</t>
  </si>
  <si>
    <r>
      <rPr>
        <sz val="11"/>
        <color rgb="FF000000"/>
        <rFont val="Calibri"/>
        <family val="2"/>
      </rPr>
      <t xml:space="preserve">1  </t>
    </r>
    <r>
      <rPr>
        <b val="true"/>
        <sz val="11"/>
        <color rgb="FFDD0806"/>
        <rFont val="Calibri"/>
        <family val="2"/>
      </rPr>
      <t xml:space="preserve">(2)</t>
    </r>
  </si>
  <si>
    <r>
      <rPr>
        <sz val="11"/>
        <color rgb="FF000000"/>
        <rFont val="Calibri"/>
        <family val="2"/>
      </rPr>
      <t xml:space="preserve">2  </t>
    </r>
    <r>
      <rPr>
        <b val="true"/>
        <sz val="11"/>
        <color rgb="FFDD0806"/>
        <rFont val="Calibri"/>
        <family val="2"/>
      </rPr>
      <t xml:space="preserve">(0)</t>
    </r>
  </si>
  <si>
    <t xml:space="preserve">Y (11/12/2002 MAID Chemo 5 cycles, also chemoperfusion)</t>
  </si>
  <si>
    <t xml:space="preserve">Left thigh resection</t>
  </si>
  <si>
    <t xml:space="preserve">Lesion present since he was 42, never sought care.</t>
  </si>
  <si>
    <t xml:space="preserve">Y (2/2/05 Paclitaxel)</t>
  </si>
  <si>
    <t xml:space="preserve">retroperitoneal mass resection, incomplete</t>
  </si>
  <si>
    <t xml:space="preserve">1, 6</t>
  </si>
  <si>
    <t xml:space="preserve">Y (Sutent 10/6/11 2 cycles)</t>
  </si>
  <si>
    <t xml:space="preserve">Right groin resection</t>
  </si>
  <si>
    <t xml:space="preserve">dermal mets</t>
  </si>
  <si>
    <t xml:space="preserve">Y (9/14/2005 Doxil 4 cycles, Gemcitabine/Taxotere 6 cycles, 2007 rapamycin)</t>
  </si>
  <si>
    <t xml:space="preserve">Craniotomy (multiple), thoracotomy, LLLectomy, RML wedge</t>
  </si>
  <si>
    <r>
      <rPr>
        <sz val="11"/>
        <color rgb="FF000000"/>
        <rFont val="Calibri"/>
        <family val="2"/>
      </rPr>
      <t xml:space="preserve">0  </t>
    </r>
    <r>
      <rPr>
        <b val="true"/>
        <sz val="11"/>
        <color rgb="FFDD0806"/>
        <rFont val="Calibri"/>
        <family val="2"/>
      </rPr>
      <t xml:space="preserve">(2)</t>
    </r>
  </si>
  <si>
    <r>
      <rPr>
        <sz val="11"/>
        <color rgb="FF000000"/>
        <rFont val="Calibri"/>
        <family val="2"/>
      </rPr>
      <t xml:space="preserve">2 </t>
    </r>
    <r>
      <rPr>
        <b val="true"/>
        <sz val="11"/>
        <color rgb="FFDD0806"/>
        <rFont val="Calibri"/>
        <family val="2"/>
      </rPr>
      <t xml:space="preserve"> (0)</t>
    </r>
  </si>
  <si>
    <t xml:space="preserve">Y (Gemzar/Taxotere 4 cycles)</t>
  </si>
  <si>
    <t xml:space="preserve">Axillary resection. Retroperitoneal resection.</t>
  </si>
  <si>
    <r>
      <rPr>
        <sz val="11"/>
        <color rgb="FF000000"/>
        <rFont val="Calibri"/>
        <family val="2"/>
      </rPr>
      <t xml:space="preserve">2 </t>
    </r>
    <r>
      <rPr>
        <b val="true"/>
        <sz val="11"/>
        <color rgb="FFDD0806"/>
        <rFont val="Calibri"/>
        <family val="2"/>
      </rPr>
      <t xml:space="preserve"> (1)</t>
    </r>
  </si>
  <si>
    <t xml:space="preserve">NA</t>
  </si>
  <si>
    <t xml:space="preserve">Concurrent breast ca</t>
  </si>
  <si>
    <t xml:space="preserve">Y (3/12/2006 MAID therapy 3 cycles)</t>
  </si>
  <si>
    <t xml:space="preserve">R cerebellar resection</t>
  </si>
  <si>
    <t xml:space="preserve">L parapharyngeal space resection, skull base resection</t>
  </si>
  <si>
    <t xml:space="preserve">Outside letter with evidence of breast Ca</t>
  </si>
  <si>
    <t xml:space="preserve">Ex lap</t>
  </si>
  <si>
    <t xml:space="preserve">Y (9/14/2006 Adriamycin/ifosfamide 4 cycles 1/18/07 Cisplatin)</t>
  </si>
  <si>
    <t xml:space="preserve">1, 4</t>
  </si>
  <si>
    <t xml:space="preserve">Y (5/19/2007 Adriamycin/ifosfamide 6 cycles 1/1/08 ASAP trial 1 cycle, d/c'd 2/2 to declining ECOG. 2/25/08 Gemcitabine/docetaxol)</t>
  </si>
  <si>
    <t xml:space="preserve">UNKNOWN</t>
  </si>
  <si>
    <t xml:space="preserve">DCIS - left breast</t>
  </si>
  <si>
    <t xml:space="preserve">Y (11/22/06 Adriamycin and ifosphamide 4 cycles)</t>
  </si>
  <si>
    <t xml:space="preserve">Retroperitoneal mass resection. </t>
  </si>
  <si>
    <t xml:space="preserve">LUL lobectomy</t>
  </si>
  <si>
    <t xml:space="preserve">Resection of posterior cranial fossa, repeated</t>
  </si>
  <si>
    <t xml:space="preserve">elevated Ki67</t>
  </si>
  <si>
    <t xml:space="preserve">Left calf resection</t>
  </si>
  <si>
    <t xml:space="preserve">Pleural resection, radical resection of right thigh</t>
  </si>
  <si>
    <t xml:space="preserve">1, 2</t>
  </si>
  <si>
    <t xml:space="preserve">Right thoracotomy</t>
  </si>
  <si>
    <t xml:space="preserve">Hx of prostate cancer</t>
  </si>
  <si>
    <t xml:space="preserve">Y (4/22/08 Doxorubicin, Cisplatin. 8/1/08 carboplatin/adriamycin)</t>
  </si>
  <si>
    <t xml:space="preserve">R inguinal resection</t>
  </si>
  <si>
    <t xml:space="preserve">Y (8/24/09 MAI 4 cycles, 10/10/11 Sutent)</t>
  </si>
  <si>
    <t xml:space="preserve">R hemipelvectomy, VATS</t>
  </si>
  <si>
    <t xml:space="preserve">Retroperitoneal resection</t>
  </si>
  <si>
    <t xml:space="preserve">removal of left leg mass</t>
  </si>
  <si>
    <t xml:space="preserve">Right forearm resection, repeat surgeries</t>
  </si>
  <si>
    <t xml:space="preserve">Hx of uterine cancer, carcinoid tumor was found after SFT diagnosis</t>
  </si>
  <si>
    <t xml:space="preserve">R pelvic mass resection</t>
  </si>
  <si>
    <t xml:space="preserve">C kit -</t>
  </si>
  <si>
    <t xml:space="preserve">Left VATS</t>
  </si>
  <si>
    <t xml:space="preserve">Right pelvic resection</t>
  </si>
  <si>
    <t xml:space="preserve">Ckit -</t>
  </si>
  <si>
    <t xml:space="preserve">RML and RLL wedge resection</t>
  </si>
  <si>
    <t xml:space="preserve">Abdominal mass resection, repeat for recurrence</t>
  </si>
  <si>
    <t xml:space="preserve">Left thigh mass removal</t>
  </si>
  <si>
    <t xml:space="preserve">Concurrent prostate CA</t>
  </si>
  <si>
    <t xml:space="preserve">Left sinus surgery, repeated due to impartial resection</t>
  </si>
  <si>
    <t xml:space="preserve">Left infratemporal mass resection</t>
  </si>
  <si>
    <t xml:space="preserve">RUE resection of mass</t>
  </si>
  <si>
    <t xml:space="preserve">R nasal mass resection</t>
  </si>
  <si>
    <r>
      <rPr>
        <sz val="11"/>
        <color rgb="FF000000"/>
        <rFont val="Calibri"/>
        <family val="2"/>
      </rPr>
      <t xml:space="preserve">2  </t>
    </r>
    <r>
      <rPr>
        <b val="true"/>
        <sz val="11"/>
        <color rgb="FFDD0806"/>
        <rFont val="Calibri"/>
        <family val="2"/>
      </rPr>
      <t xml:space="preserve">(1)</t>
    </r>
  </si>
  <si>
    <r>
      <rPr>
        <sz val="11"/>
        <color rgb="FF000000"/>
        <rFont val="Calibri"/>
        <family val="2"/>
      </rPr>
      <t xml:space="preserve">1 </t>
    </r>
    <r>
      <rPr>
        <b val="true"/>
        <sz val="11"/>
        <color rgb="FFDD0806"/>
        <rFont val="Calibri"/>
        <family val="2"/>
      </rPr>
      <t xml:space="preserve"> (2)</t>
    </r>
  </si>
  <si>
    <t xml:space="preserve">Y (6/2008 AIM 1 cycle)</t>
  </si>
  <si>
    <t xml:space="preserve">en bloc resection of sigmoid colon, rectum, mass resection</t>
  </si>
  <si>
    <t xml:space="preserve">Left thigh mass resection</t>
  </si>
  <si>
    <t xml:space="preserve">Groin mass resection</t>
  </si>
  <si>
    <t xml:space="preserve">subsequently developed anal squamous cell cancer in 07/2004</t>
  </si>
  <si>
    <r>
      <rPr>
        <sz val="11"/>
        <color rgb="FF000000"/>
        <rFont val="Calibri"/>
        <family val="2"/>
      </rPr>
      <t xml:space="preserve">1  </t>
    </r>
    <r>
      <rPr>
        <b val="true"/>
        <sz val="11"/>
        <color rgb="FFDD0806"/>
        <rFont val="Calibri"/>
        <family val="2"/>
      </rPr>
      <t xml:space="preserve">(0)</t>
    </r>
  </si>
  <si>
    <t xml:space="preserve">Thoracic spinal resection</t>
  </si>
  <si>
    <t xml:space="preserve">Pelvic mass resection</t>
  </si>
  <si>
    <t xml:space="preserve">hx of squamous cell carcinoma of skin of the right lower extremity</t>
  </si>
  <si>
    <t xml:space="preserve">2, 3</t>
  </si>
  <si>
    <t xml:space="preserve">L frontal lobe resection, left femur resection</t>
  </si>
  <si>
    <t xml:space="preserve">Left hand tumor resection</t>
  </si>
  <si>
    <t xml:space="preserve">Y (2/2006 Adriamycin and ifosfamide 3 cycles)</t>
  </si>
  <si>
    <t xml:space="preserve">Back mass resection</t>
  </si>
  <si>
    <t xml:space="preserve">Subsequently developed invasive ductal carcinoma of the breast &amp; DCIS</t>
  </si>
  <si>
    <t xml:space="preserve">None; cardiac problems</t>
  </si>
  <si>
    <t xml:space="preserve">pt was locally advanced w/o mets but had serious cardiac issues; wasn't surgery candidate</t>
  </si>
  <si>
    <t xml:space="preserve">hx of stage Ib endometrial adenocarcinoma in 1998</t>
  </si>
  <si>
    <t xml:space="preserve">Y (10/30/06 Rapamycin)</t>
  </si>
  <si>
    <t xml:space="preserve">Ileal resection, pelvic mass removal. Repeated in 05.</t>
  </si>
  <si>
    <t xml:space="preserve">adenocarcinoma (gleason score of 6) of prostate dx on 02/04/2002</t>
  </si>
  <si>
    <t xml:space="preserve">1, 5</t>
  </si>
  <si>
    <t xml:space="preserve">Y (2/23/2000, MAI 2 cycles)</t>
  </si>
  <si>
    <t xml:space="preserve">Meningeal resection</t>
  </si>
  <si>
    <t xml:space="preserve">Pleural resection, repeated</t>
  </si>
  <si>
    <t xml:space="preserve">Also gastric GIST in 04/19/2002, Carcinoid of the right lung in 12/26/2002 and clear renal cell carcinoma dx 03/30/2006</t>
  </si>
  <si>
    <t xml:space="preserve">Right wedge resection</t>
  </si>
  <si>
    <r>
      <rPr>
        <sz val="11"/>
        <color rgb="FF000000"/>
        <rFont val="Calibri"/>
        <family val="2"/>
      </rPr>
      <t xml:space="preserve">0  </t>
    </r>
    <r>
      <rPr>
        <b val="true"/>
        <sz val="11"/>
        <color rgb="FFDD0806"/>
        <rFont val="Calibri"/>
        <family val="2"/>
      </rPr>
      <t xml:space="preserve">(1)</t>
    </r>
  </si>
  <si>
    <r>
      <rPr>
        <sz val="11"/>
        <color rgb="FF000000"/>
        <rFont val="Calibri"/>
        <family val="2"/>
      </rPr>
      <t xml:space="preserve">2 </t>
    </r>
    <r>
      <rPr>
        <b val="true"/>
        <sz val="11"/>
        <color rgb="FFDD0806"/>
        <rFont val="Calibri"/>
        <family val="2"/>
      </rPr>
      <t xml:space="preserve"> (?)</t>
    </r>
  </si>
  <si>
    <t xml:space="preserve">Left lung resection, RLL lobectomy</t>
  </si>
  <si>
    <t xml:space="preserve">Concurrent neuroendocrine carcinoma (well differentiated) of right lung</t>
  </si>
  <si>
    <t xml:space="preserve">Y (10/2005 to 5/2006, DTIC, adriamycin, carbo/taxol, gentex, alimta - no response to any)</t>
  </si>
  <si>
    <t xml:space="preserve">breast cancer treated surgically in 2002</t>
  </si>
  <si>
    <t xml:space="preserve">Right parotid tumor removal</t>
  </si>
  <si>
    <t xml:space="preserve">Right mass removal shoulder</t>
  </si>
  <si>
    <t xml:space="preserve">Pancreatic adeno in 2010</t>
  </si>
  <si>
    <t xml:space="preserve">Left thoracotomy</t>
  </si>
  <si>
    <t xml:space="preserve">RUL excision</t>
  </si>
  <si>
    <t xml:space="preserve">Pt had h/o hypoglycemia prior to dx of HPC/SFT</t>
  </si>
  <si>
    <t xml:space="preserve">4, 7</t>
  </si>
  <si>
    <t xml:space="preserve">RLL wedge</t>
  </si>
  <si>
    <t xml:space="preserve">Removal of inflammatory process in same location 42 years ago; TUR of prostate in 1988 for prostate cancer</t>
  </si>
  <si>
    <t xml:space="preserve">RLL lobectomy</t>
  </si>
  <si>
    <t xml:space="preserve">hx of left breast cancer treated in 1991</t>
  </si>
  <si>
    <t xml:space="preserve">hx of prostate cancer treated in 08/2001 with RT</t>
  </si>
  <si>
    <t xml:space="preserve">LLL resection</t>
  </si>
  <si>
    <t xml:space="preserve">Right hemithorax resection</t>
  </si>
  <si>
    <t xml:space="preserve">LUL wedge</t>
  </si>
  <si>
    <t xml:space="preserve">Concurrent RCC - right kidney s/p nephrectomy</t>
  </si>
  <si>
    <t xml:space="preserve">Right thoractomy </t>
  </si>
  <si>
    <t xml:space="preserve">Cryptococcal infection</t>
  </si>
  <si>
    <t xml:space="preserve">Left thoractomy</t>
  </si>
  <si>
    <t xml:space="preserve">Left liver lobectomy twice, removal of abdominal wall tumors</t>
  </si>
  <si>
    <r>
      <rPr>
        <sz val="11"/>
        <color rgb="FF000000"/>
        <rFont val="Calibri"/>
        <family val="2"/>
      </rPr>
      <t xml:space="preserve">1 </t>
    </r>
    <r>
      <rPr>
        <b val="true"/>
        <sz val="11"/>
        <color rgb="FFDD0806"/>
        <rFont val="Calibri"/>
        <family val="2"/>
      </rPr>
      <t xml:space="preserve"> (3)</t>
    </r>
  </si>
  <si>
    <r>
      <rPr>
        <sz val="11"/>
        <color rgb="FF000000"/>
        <rFont val="Calibri"/>
        <family val="2"/>
      </rPr>
      <t xml:space="preserve">2</t>
    </r>
    <r>
      <rPr>
        <b val="true"/>
        <sz val="11"/>
        <color rgb="FFDD0806"/>
        <rFont val="Calibri"/>
        <family val="2"/>
      </rPr>
      <t xml:space="preserve">  (0)</t>
    </r>
  </si>
  <si>
    <t xml:space="preserve">Whipple, right pelvic mass BIOPSY</t>
  </si>
  <si>
    <t xml:space="preserve">Concurrent pancreatic CA</t>
  </si>
  <si>
    <t xml:space="preserve">Ethmoidectomy &amp; tumor resection</t>
  </si>
  <si>
    <t xml:space="preserve">Retroperitoneal tumor resection</t>
  </si>
  <si>
    <t xml:space="preserve">lipomatous hemangiopericytoma</t>
  </si>
  <si>
    <t xml:space="preserve">3, 5</t>
  </si>
  <si>
    <t xml:space="preserve">Y (MAI 6 cycles beginning 2004, then gleevec in 2006)</t>
  </si>
  <si>
    <t xml:space="preserve">left abdominal mass resection, spinal tumor resection, left leg mass excision</t>
  </si>
  <si>
    <t xml:space="preserve">Tonsillar resection</t>
  </si>
  <si>
    <t xml:space="preserve">82 Patients</t>
  </si>
  <si>
    <t xml:space="preserve">Red numbers indicate corrected data from original analysis</t>
  </si>
  <si>
    <t xml:space="preserve">Date of Dx</t>
  </si>
  <si>
    <t xml:space="preserve">Date of First Surgery</t>
  </si>
  <si>
    <r>
      <rPr>
        <b val="true"/>
        <sz val="11"/>
        <color rgb="FF000000"/>
        <rFont val="Calibri"/>
        <family val="2"/>
      </rPr>
      <t xml:space="preserve">Date of Recurrence                                         (Local or Metastatic)                                  </t>
    </r>
    <r>
      <rPr>
        <sz val="11"/>
        <color rgb="FF000000"/>
        <rFont val="Calibri"/>
        <family val="2"/>
      </rPr>
      <t xml:space="preserve"> N/A = not enough info,                  None = no recurrence</t>
    </r>
  </si>
  <si>
    <t xml:space="preserve">Last Follow up</t>
  </si>
  <si>
    <t xml:space="preserve">Date of Death</t>
  </si>
  <si>
    <t xml:space="preserve">Death or Last F/U</t>
  </si>
  <si>
    <t xml:space="preserve">Alive</t>
  </si>
  <si>
    <t xml:space="preserve">None</t>
  </si>
  <si>
    <t xml:space="preserve">Alive*</t>
  </si>
  <si>
    <t xml:space="preserve"> Alive</t>
  </si>
  <si>
    <t xml:space="preserve">None - met at dx</t>
  </si>
  <si>
    <t xml:space="preserve">No surg for SFT</t>
  </si>
  <si>
    <t xml:space="preserve">None - primary was not resected</t>
  </si>
  <si>
    <t xml:space="preserve">Recurrence or Death</t>
  </si>
  <si>
    <r>
      <rPr>
        <b val="true"/>
        <sz val="11"/>
        <color rgb="FF000000"/>
        <rFont val="Calibri"/>
        <family val="2"/>
      </rPr>
      <t xml:space="preserve">Censoring   </t>
    </r>
    <r>
      <rPr>
        <sz val="11"/>
        <color rgb="FF000000"/>
        <rFont val="Calibri"/>
        <family val="2"/>
      </rPr>
      <t xml:space="preserve">R/D = 1, Last f/u = 0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[$-409]m/d/yyyy"/>
    <numFmt numFmtId="167" formatCode="mm/dd/yy;@"/>
    <numFmt numFmtId="168" formatCode="General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u val="single"/>
      <sz val="11"/>
      <color rgb="FF000000"/>
      <name val="Calibri"/>
      <family val="0"/>
    </font>
    <font>
      <sz val="11"/>
      <name val="Calibri"/>
      <family val="2"/>
    </font>
    <font>
      <b val="true"/>
      <sz val="11"/>
      <color rgb="FFDD0806"/>
      <name val="Calibri"/>
      <family val="2"/>
    </font>
    <font>
      <sz val="11"/>
      <color rgb="FFDD0806"/>
      <name val="Calibri"/>
      <family val="2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  <font>
      <b val="true"/>
      <sz val="9"/>
      <color rgb="FF000000"/>
      <name val="Calibri"/>
      <family val="2"/>
    </font>
    <font>
      <sz val="9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CCFFFF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3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4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7" xfId="20"/>
  </cellStyles>
  <dxfs count="5">
    <dxf>
      <fill>
        <patternFill patternType="solid">
          <fgColor rgb="FFCC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FFFF00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3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86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0" ySplit="1" topLeftCell="A2" activePane="bottomLeft" state="frozen"/>
      <selection pane="topLeft" activeCell="A1" activeCellId="0" sqref="A1"/>
      <selection pane="bottomLeft" activeCell="E1" activeCellId="0" sqref="E1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1" width="11.85"/>
    <col collapsed="false" customWidth="true" hidden="false" outlineLevel="0" max="3" min="3" style="1" width="11.99"/>
    <col collapsed="false" customWidth="true" hidden="false" outlineLevel="0" max="4" min="4" style="1" width="9.99"/>
    <col collapsed="false" customWidth="true" hidden="false" outlineLevel="0" max="5" min="5" style="2" width="13.14"/>
    <col collapsed="false" customWidth="true" hidden="false" outlineLevel="0" max="6" min="6" style="1" width="11.7"/>
    <col collapsed="false" customWidth="true" hidden="false" outlineLevel="0" max="7" min="7" style="1" width="12.7"/>
    <col collapsed="false" customWidth="true" hidden="false" outlineLevel="0" max="8" min="8" style="1" width="15.7"/>
    <col collapsed="false" customWidth="true" hidden="false" outlineLevel="0" max="9" min="9" style="1" width="15.41"/>
    <col collapsed="false" customWidth="true" hidden="false" outlineLevel="0" max="10" min="10" style="1" width="22.14"/>
    <col collapsed="false" customWidth="true" hidden="false" outlineLevel="0" max="11" min="11" style="1" width="17.42"/>
    <col collapsed="false" customWidth="true" hidden="false" outlineLevel="0" max="12" min="12" style="1" width="12.85"/>
    <col collapsed="false" customWidth="true" hidden="false" outlineLevel="0" max="14" min="13" style="1" width="14.28"/>
    <col collapsed="false" customWidth="true" hidden="false" outlineLevel="0" max="15" min="15" style="1" width="18.7"/>
    <col collapsed="false" customWidth="true" hidden="false" outlineLevel="0" max="16" min="16" style="1" width="10.28"/>
    <col collapsed="false" customWidth="true" hidden="false" outlineLevel="0" max="18" min="17" style="1" width="11.7"/>
    <col collapsed="false" customWidth="true" hidden="false" outlineLevel="0" max="19" min="19" style="1" width="25.41"/>
    <col collapsed="false" customWidth="true" hidden="false" outlineLevel="0" max="20" min="20" style="1" width="10.13"/>
    <col collapsed="false" customWidth="true" hidden="false" outlineLevel="0" max="22" min="21" style="1" width="12.85"/>
    <col collapsed="false" customWidth="true" hidden="false" outlineLevel="0" max="23" min="23" style="1" width="29.13"/>
    <col collapsed="false" customWidth="true" hidden="false" outlineLevel="0" max="24" min="24" style="1" width="9.7"/>
    <col collapsed="false" customWidth="true" hidden="false" outlineLevel="0" max="26" min="25" style="1" width="20.41"/>
    <col collapsed="false" customWidth="true" hidden="false" outlineLevel="0" max="27" min="27" style="1" width="13.99"/>
    <col collapsed="false" customWidth="true" hidden="false" outlineLevel="0" max="28" min="28" style="1" width="9.28"/>
    <col collapsed="false" customWidth="true" hidden="false" outlineLevel="0" max="30" min="29" style="1" width="17.7"/>
    <col collapsed="false" customWidth="true" hidden="false" outlineLevel="0" max="31" min="31" style="1" width="64.99"/>
    <col collapsed="false" customWidth="true" hidden="false" outlineLevel="0" max="32" min="32" style="1" width="11.28"/>
    <col collapsed="false" customWidth="false" hidden="false" outlineLevel="0" max="37" min="33" style="1" width="8.85"/>
    <col collapsed="false" customWidth="true" hidden="false" outlineLevel="0" max="38" min="38" style="1" width="33.41"/>
    <col collapsed="false" customWidth="false" hidden="false" outlineLevel="0" max="257" min="39" style="1" width="8.85"/>
  </cols>
  <sheetData>
    <row r="1" s="7" customFormat="true" ht="129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5" t="s">
        <v>10</v>
      </c>
      <c r="L1" s="5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6" t="s">
        <v>31</v>
      </c>
      <c r="AG1" s="6" t="s">
        <v>32</v>
      </c>
      <c r="AH1" s="6"/>
      <c r="AI1" s="6"/>
      <c r="AJ1" s="6"/>
      <c r="AK1" s="6"/>
      <c r="AL1" s="6"/>
    </row>
    <row r="2" customFormat="false" ht="139.5" hidden="false" customHeight="true" outlineLevel="0" collapsed="false">
      <c r="A2" s="1" t="n">
        <v>1</v>
      </c>
      <c r="B2" s="8" t="n">
        <v>0</v>
      </c>
      <c r="C2" s="8" t="n">
        <v>0</v>
      </c>
      <c r="D2" s="1" t="n">
        <v>62</v>
      </c>
      <c r="E2" s="9" t="n">
        <v>18.3</v>
      </c>
      <c r="F2" s="10" t="n">
        <v>1</v>
      </c>
      <c r="G2" s="10" t="n">
        <v>0</v>
      </c>
      <c r="H2" s="1" t="n">
        <v>1</v>
      </c>
      <c r="I2" s="10" t="n">
        <v>1</v>
      </c>
      <c r="J2" s="11" t="n">
        <v>1</v>
      </c>
      <c r="K2" s="1" t="n">
        <v>2</v>
      </c>
      <c r="L2" s="1" t="n">
        <v>2</v>
      </c>
      <c r="M2" s="1" t="n">
        <v>2</v>
      </c>
      <c r="N2" s="1" t="n">
        <v>1</v>
      </c>
      <c r="O2" s="1" t="n">
        <v>2</v>
      </c>
      <c r="P2" s="1" t="n">
        <v>0</v>
      </c>
      <c r="Q2" s="2" t="n">
        <v>2</v>
      </c>
      <c r="R2" s="2" t="n">
        <v>1</v>
      </c>
      <c r="S2" s="1" t="n">
        <v>1</v>
      </c>
      <c r="T2" s="7" t="n">
        <v>1</v>
      </c>
      <c r="U2" s="7" t="n">
        <v>1</v>
      </c>
      <c r="V2" s="7" t="n">
        <v>4</v>
      </c>
      <c r="W2" s="7" t="s">
        <v>33</v>
      </c>
      <c r="X2" s="7" t="n">
        <v>1</v>
      </c>
      <c r="Y2" s="7" t="s">
        <v>34</v>
      </c>
      <c r="Z2" s="7" t="n">
        <v>2</v>
      </c>
      <c r="AA2" s="1" t="n">
        <v>0</v>
      </c>
      <c r="AB2" s="1" t="n">
        <v>0</v>
      </c>
      <c r="AC2" s="1" t="s">
        <v>35</v>
      </c>
      <c r="AD2" s="1" t="n">
        <v>0</v>
      </c>
      <c r="AF2" s="1" t="n">
        <v>4.46666666666667</v>
      </c>
      <c r="AG2" s="1" t="n">
        <v>1</v>
      </c>
    </row>
    <row r="3" customFormat="false" ht="90" hidden="false" customHeight="false" outlineLevel="0" collapsed="false">
      <c r="A3" s="1" t="n">
        <v>2</v>
      </c>
      <c r="B3" s="8" t="n">
        <v>0</v>
      </c>
      <c r="C3" s="8" t="n">
        <v>0</v>
      </c>
      <c r="D3" s="1" t="n">
        <v>37</v>
      </c>
      <c r="E3" s="9" t="n">
        <v>40.13</v>
      </c>
      <c r="F3" s="12" t="n">
        <v>1</v>
      </c>
      <c r="G3" s="12" t="n">
        <v>0</v>
      </c>
      <c r="H3" s="1" t="n">
        <v>1</v>
      </c>
      <c r="I3" s="12" t="n">
        <v>2</v>
      </c>
      <c r="J3" s="11" t="n">
        <v>5</v>
      </c>
      <c r="K3" s="1" t="n">
        <v>1</v>
      </c>
      <c r="L3" s="2" t="n">
        <v>0</v>
      </c>
      <c r="M3" s="1" t="n">
        <v>2</v>
      </c>
      <c r="N3" s="1" t="n">
        <v>2</v>
      </c>
      <c r="O3" s="1" t="n">
        <v>2</v>
      </c>
      <c r="P3" s="1" t="n">
        <v>0</v>
      </c>
      <c r="Q3" s="1" t="n">
        <v>3</v>
      </c>
      <c r="R3" s="1" t="n">
        <v>1</v>
      </c>
      <c r="S3" s="7" t="n">
        <v>1</v>
      </c>
      <c r="T3" s="7" t="n">
        <v>1</v>
      </c>
      <c r="U3" s="7" t="n">
        <v>1</v>
      </c>
      <c r="V3" s="7" t="n">
        <v>2</v>
      </c>
      <c r="W3" s="7" t="s">
        <v>36</v>
      </c>
      <c r="X3" s="7" t="n">
        <v>1</v>
      </c>
      <c r="Y3" s="7" t="s">
        <v>37</v>
      </c>
      <c r="Z3" s="7" t="n">
        <v>2</v>
      </c>
      <c r="AA3" s="1" t="n">
        <v>0</v>
      </c>
      <c r="AB3" s="7" t="n">
        <v>0</v>
      </c>
      <c r="AD3" s="1" t="n">
        <v>1</v>
      </c>
      <c r="AE3" s="7" t="s">
        <v>38</v>
      </c>
      <c r="AF3" s="1" t="n">
        <v>19.3333333333333</v>
      </c>
      <c r="AG3" s="1" t="n">
        <v>1</v>
      </c>
    </row>
    <row r="4" s="2" customFormat="true" ht="45" hidden="false" customHeight="false" outlineLevel="0" collapsed="false">
      <c r="A4" s="2" t="n">
        <v>3</v>
      </c>
      <c r="B4" s="13" t="n">
        <v>0</v>
      </c>
      <c r="C4" s="13" t="n">
        <v>2</v>
      </c>
      <c r="D4" s="2" t="n">
        <v>63</v>
      </c>
      <c r="E4" s="9" t="n">
        <v>54.63</v>
      </c>
      <c r="F4" s="14" t="n">
        <v>1</v>
      </c>
      <c r="G4" s="9" t="n">
        <v>0</v>
      </c>
      <c r="H4" s="2" t="n">
        <v>1</v>
      </c>
      <c r="I4" s="9" t="n">
        <v>2</v>
      </c>
      <c r="J4" s="15" t="n">
        <v>0</v>
      </c>
      <c r="K4" s="16" t="n">
        <v>1</v>
      </c>
      <c r="L4" s="2" t="n">
        <v>1</v>
      </c>
      <c r="M4" s="2" t="n">
        <v>2</v>
      </c>
      <c r="N4" s="2" t="n">
        <v>0</v>
      </c>
      <c r="O4" s="2" t="n">
        <v>2</v>
      </c>
      <c r="P4" s="2" t="n">
        <v>1</v>
      </c>
      <c r="Q4" s="2" t="n">
        <v>3</v>
      </c>
      <c r="R4" s="2" t="n">
        <v>4</v>
      </c>
      <c r="S4" s="16" t="s">
        <v>39</v>
      </c>
      <c r="T4" s="2" t="n">
        <v>1</v>
      </c>
      <c r="U4" s="2" t="n">
        <v>1</v>
      </c>
      <c r="V4" s="2" t="n">
        <v>1</v>
      </c>
      <c r="W4" s="2" t="s">
        <v>40</v>
      </c>
      <c r="X4" s="16" t="n">
        <v>1</v>
      </c>
      <c r="Y4" s="16" t="s">
        <v>41</v>
      </c>
      <c r="Z4" s="16" t="n">
        <v>3</v>
      </c>
      <c r="AA4" s="2" t="n">
        <v>0</v>
      </c>
      <c r="AB4" s="16" t="n">
        <v>1</v>
      </c>
      <c r="AD4" s="2" t="n">
        <v>2</v>
      </c>
      <c r="AE4" s="16"/>
      <c r="AF4" s="2" t="n">
        <v>5.53333333333333</v>
      </c>
      <c r="AG4" s="17" t="n">
        <v>1</v>
      </c>
      <c r="AL4" s="16"/>
    </row>
    <row r="5" customFormat="false" ht="60" hidden="false" customHeight="false" outlineLevel="0" collapsed="false">
      <c r="A5" s="1" t="n">
        <v>4</v>
      </c>
      <c r="B5" s="8" t="n">
        <v>1</v>
      </c>
      <c r="C5" s="8" t="n">
        <v>0</v>
      </c>
      <c r="D5" s="1" t="n">
        <v>63</v>
      </c>
      <c r="E5" s="9" t="n">
        <v>139.83</v>
      </c>
      <c r="F5" s="9" t="n">
        <v>1</v>
      </c>
      <c r="G5" s="10" t="n">
        <v>0</v>
      </c>
      <c r="H5" s="1" t="n">
        <v>1</v>
      </c>
      <c r="I5" s="10" t="n">
        <v>2</v>
      </c>
      <c r="J5" s="11" t="n">
        <v>0</v>
      </c>
      <c r="K5" s="1" t="n">
        <v>3</v>
      </c>
      <c r="L5" s="1" t="n">
        <v>1</v>
      </c>
      <c r="M5" s="1" t="n">
        <v>0</v>
      </c>
      <c r="N5" s="1" t="n">
        <v>1</v>
      </c>
      <c r="O5" s="1" t="n">
        <v>2</v>
      </c>
      <c r="P5" s="1" t="n">
        <v>1</v>
      </c>
      <c r="Q5" s="1" t="n">
        <v>3</v>
      </c>
      <c r="R5" s="1" t="n">
        <v>4</v>
      </c>
      <c r="S5" s="16" t="s">
        <v>42</v>
      </c>
      <c r="T5" s="1" t="n">
        <v>0</v>
      </c>
      <c r="U5" s="1" t="n">
        <v>2</v>
      </c>
      <c r="V5" s="1" t="n">
        <v>0</v>
      </c>
      <c r="W5" s="1" t="s">
        <v>43</v>
      </c>
      <c r="X5" s="7" t="n">
        <v>1</v>
      </c>
      <c r="Y5" s="7" t="s">
        <v>44</v>
      </c>
      <c r="Z5" s="7" t="n">
        <v>3</v>
      </c>
      <c r="AA5" s="1" t="n">
        <v>4</v>
      </c>
      <c r="AB5" s="7" t="n">
        <v>1</v>
      </c>
      <c r="AD5" s="1" t="n">
        <v>1</v>
      </c>
      <c r="AE5" s="18" t="s">
        <v>45</v>
      </c>
      <c r="AF5" s="1" t="n">
        <v>12.1666666666667</v>
      </c>
      <c r="AG5" s="1" t="n">
        <v>1</v>
      </c>
    </row>
    <row r="6" customFormat="false" ht="15" hidden="false" customHeight="false" outlineLevel="0" collapsed="false">
      <c r="A6" s="19" t="n">
        <v>5</v>
      </c>
      <c r="B6" s="20" t="n">
        <v>0</v>
      </c>
      <c r="C6" s="20" t="n">
        <v>0</v>
      </c>
      <c r="D6" s="19" t="n">
        <v>47</v>
      </c>
      <c r="E6" s="21" t="n">
        <v>128.23</v>
      </c>
      <c r="F6" s="21" t="n">
        <v>0</v>
      </c>
      <c r="G6" s="21" t="n">
        <v>1</v>
      </c>
      <c r="H6" s="19" t="n">
        <v>0</v>
      </c>
      <c r="I6" s="21" t="n">
        <v>2</v>
      </c>
      <c r="J6" s="22" t="n">
        <v>1</v>
      </c>
      <c r="K6" s="19" t="n">
        <v>3</v>
      </c>
      <c r="L6" s="19" t="n">
        <v>0</v>
      </c>
      <c r="M6" s="19" t="n">
        <v>2</v>
      </c>
      <c r="N6" s="19" t="n">
        <v>0</v>
      </c>
      <c r="O6" s="19" t="n">
        <v>2</v>
      </c>
      <c r="P6" s="19" t="n">
        <v>0</v>
      </c>
      <c r="Q6" s="19" t="n">
        <v>2</v>
      </c>
      <c r="R6" s="19" t="n">
        <v>1</v>
      </c>
      <c r="S6" s="23" t="n">
        <v>1</v>
      </c>
      <c r="T6" s="19" t="n">
        <v>0</v>
      </c>
      <c r="U6" s="19" t="n">
        <v>2</v>
      </c>
      <c r="V6" s="19" t="n">
        <v>0</v>
      </c>
      <c r="W6" s="19" t="s">
        <v>43</v>
      </c>
      <c r="X6" s="23" t="n">
        <v>1</v>
      </c>
      <c r="Y6" s="23" t="s">
        <v>46</v>
      </c>
      <c r="Z6" s="23" t="n">
        <v>3</v>
      </c>
      <c r="AA6" s="19" t="n">
        <v>4</v>
      </c>
      <c r="AB6" s="23" t="n">
        <v>0</v>
      </c>
      <c r="AC6" s="19"/>
      <c r="AD6" s="19" t="n">
        <v>0</v>
      </c>
      <c r="AE6" s="19"/>
      <c r="AF6" s="19" t="n">
        <v>62.2666666666667</v>
      </c>
      <c r="AG6" s="19" t="n">
        <v>1</v>
      </c>
      <c r="AH6" s="2"/>
    </row>
    <row r="7" customFormat="false" ht="30" hidden="false" customHeight="false" outlineLevel="0" collapsed="false">
      <c r="A7" s="19" t="n">
        <v>6</v>
      </c>
      <c r="B7" s="20" t="n">
        <v>1</v>
      </c>
      <c r="C7" s="20" t="n">
        <v>0</v>
      </c>
      <c r="D7" s="19" t="n">
        <v>57</v>
      </c>
      <c r="E7" s="21" t="n">
        <v>21.8</v>
      </c>
      <c r="F7" s="21" t="n">
        <v>1</v>
      </c>
      <c r="G7" s="21" t="n">
        <v>0</v>
      </c>
      <c r="H7" s="19" t="n">
        <v>0</v>
      </c>
      <c r="I7" s="21" t="n">
        <v>2</v>
      </c>
      <c r="J7" s="22" t="n">
        <v>3</v>
      </c>
      <c r="K7" s="19" t="n">
        <v>2</v>
      </c>
      <c r="L7" s="19" t="n">
        <v>0</v>
      </c>
      <c r="M7" s="19" t="n">
        <v>0</v>
      </c>
      <c r="N7" s="19" t="s">
        <v>47</v>
      </c>
      <c r="O7" s="19" t="s">
        <v>48</v>
      </c>
      <c r="P7" s="19" t="n">
        <v>1</v>
      </c>
      <c r="Q7" s="19" t="n">
        <v>2</v>
      </c>
      <c r="R7" s="19" t="n">
        <v>4</v>
      </c>
      <c r="S7" s="23" t="s">
        <v>42</v>
      </c>
      <c r="T7" s="23" t="n">
        <v>1</v>
      </c>
      <c r="U7" s="23" t="n">
        <v>1</v>
      </c>
      <c r="V7" s="23" t="n">
        <v>2</v>
      </c>
      <c r="W7" s="23" t="s">
        <v>49</v>
      </c>
      <c r="X7" s="23" t="n">
        <v>1</v>
      </c>
      <c r="Y7" s="23" t="s">
        <v>50</v>
      </c>
      <c r="Z7" s="23" t="n">
        <v>1</v>
      </c>
      <c r="AA7" s="19" t="n">
        <v>0</v>
      </c>
      <c r="AB7" s="23" t="n">
        <v>1</v>
      </c>
      <c r="AC7" s="19"/>
      <c r="AD7" s="19" t="n">
        <v>0</v>
      </c>
      <c r="AE7" s="23" t="s">
        <v>51</v>
      </c>
      <c r="AF7" s="19" t="n">
        <v>12.4333333333333</v>
      </c>
      <c r="AG7" s="19" t="n">
        <v>1</v>
      </c>
    </row>
    <row r="8" customFormat="false" ht="45" hidden="false" customHeight="false" outlineLevel="0" collapsed="false">
      <c r="A8" s="1" t="n">
        <v>7</v>
      </c>
      <c r="B8" s="8" t="n">
        <v>1</v>
      </c>
      <c r="C8" s="8" t="n">
        <v>0</v>
      </c>
      <c r="D8" s="1" t="n">
        <v>79</v>
      </c>
      <c r="E8" s="9" t="n">
        <v>3.33</v>
      </c>
      <c r="F8" s="10" t="n">
        <v>1</v>
      </c>
      <c r="G8" s="10" t="n">
        <v>0</v>
      </c>
      <c r="H8" s="1" t="n">
        <v>1</v>
      </c>
      <c r="I8" s="10" t="n">
        <v>2</v>
      </c>
      <c r="J8" s="11" t="n">
        <v>2</v>
      </c>
      <c r="K8" s="2" t="n">
        <v>2</v>
      </c>
      <c r="L8" s="2" t="n">
        <v>1</v>
      </c>
      <c r="M8" s="1" t="n">
        <v>2</v>
      </c>
      <c r="N8" s="1" t="n">
        <v>1</v>
      </c>
      <c r="O8" s="1" t="n">
        <v>2</v>
      </c>
      <c r="P8" s="1" t="n">
        <v>0</v>
      </c>
      <c r="Q8" s="1" t="n">
        <v>3</v>
      </c>
      <c r="R8" s="1" t="n">
        <v>1</v>
      </c>
      <c r="S8" s="7" t="n">
        <v>1</v>
      </c>
      <c r="T8" s="7" t="n">
        <v>1</v>
      </c>
      <c r="U8" s="7" t="n">
        <v>0</v>
      </c>
      <c r="V8" s="7" t="n">
        <v>1</v>
      </c>
      <c r="W8" s="7" t="s">
        <v>52</v>
      </c>
      <c r="X8" s="7" t="n">
        <v>1</v>
      </c>
      <c r="Y8" s="7" t="s">
        <v>53</v>
      </c>
      <c r="Z8" s="7" t="n">
        <v>1</v>
      </c>
      <c r="AA8" s="1" t="n">
        <v>2</v>
      </c>
      <c r="AB8" s="1" t="n">
        <v>0</v>
      </c>
      <c r="AD8" s="1" t="n">
        <v>0</v>
      </c>
      <c r="AF8" s="1" t="n">
        <v>5.13333333333333</v>
      </c>
      <c r="AG8" s="1" t="n">
        <v>1</v>
      </c>
    </row>
    <row r="9" customFormat="false" ht="15" hidden="false" customHeight="false" outlineLevel="0" collapsed="false">
      <c r="A9" s="1" t="n">
        <v>8</v>
      </c>
      <c r="B9" s="8" t="n">
        <v>0</v>
      </c>
      <c r="C9" s="8" t="n">
        <v>0</v>
      </c>
      <c r="D9" s="1" t="n">
        <v>63</v>
      </c>
      <c r="E9" s="9" t="n">
        <v>80.9</v>
      </c>
      <c r="F9" s="10" t="n">
        <v>0</v>
      </c>
      <c r="G9" s="10" t="n">
        <v>1</v>
      </c>
      <c r="H9" s="1" t="n">
        <v>1</v>
      </c>
      <c r="I9" s="10" t="n">
        <v>1</v>
      </c>
      <c r="J9" s="11" t="n">
        <v>2</v>
      </c>
      <c r="K9" s="1" t="n">
        <v>2</v>
      </c>
      <c r="L9" s="1" t="n">
        <v>0</v>
      </c>
      <c r="M9" s="1" t="n">
        <v>0</v>
      </c>
      <c r="N9" s="1" t="n">
        <v>1</v>
      </c>
      <c r="O9" s="1" t="n">
        <v>2</v>
      </c>
      <c r="P9" s="1" t="n">
        <v>0</v>
      </c>
      <c r="Q9" s="2" t="n">
        <v>2</v>
      </c>
      <c r="R9" s="2" t="n">
        <v>2</v>
      </c>
      <c r="S9" s="7" t="s">
        <v>54</v>
      </c>
      <c r="T9" s="1" t="n">
        <v>1</v>
      </c>
      <c r="U9" s="1" t="n">
        <v>0</v>
      </c>
      <c r="V9" s="1" t="n">
        <v>1</v>
      </c>
      <c r="W9" s="1" t="s">
        <v>55</v>
      </c>
      <c r="X9" s="7" t="n">
        <v>1</v>
      </c>
      <c r="Y9" s="7" t="s">
        <v>56</v>
      </c>
      <c r="Z9" s="7" t="n">
        <v>1</v>
      </c>
      <c r="AA9" s="16" t="n">
        <v>0</v>
      </c>
      <c r="AB9" s="7" t="n">
        <v>1</v>
      </c>
      <c r="AD9" s="1" t="n">
        <v>0</v>
      </c>
      <c r="AE9" s="7" t="s">
        <v>57</v>
      </c>
      <c r="AF9" s="1" t="n">
        <v>75.5333333333333</v>
      </c>
      <c r="AG9" s="1" t="n">
        <v>1</v>
      </c>
    </row>
    <row r="10" customFormat="false" ht="75" hidden="false" customHeight="false" outlineLevel="0" collapsed="false">
      <c r="A10" s="1" t="n">
        <v>9</v>
      </c>
      <c r="B10" s="8" t="n">
        <v>0</v>
      </c>
      <c r="C10" s="8" t="n">
        <v>2</v>
      </c>
      <c r="D10" s="1" t="n">
        <v>54</v>
      </c>
      <c r="E10" s="9" t="n">
        <v>94.37</v>
      </c>
      <c r="F10" s="9" t="n">
        <v>1</v>
      </c>
      <c r="G10" s="9" t="n">
        <v>0</v>
      </c>
      <c r="H10" s="1" t="n">
        <v>1</v>
      </c>
      <c r="I10" s="9" t="n">
        <v>2</v>
      </c>
      <c r="J10" s="11" t="n">
        <v>0</v>
      </c>
      <c r="K10" s="2" t="n">
        <v>3</v>
      </c>
      <c r="L10" s="1" t="n">
        <v>2</v>
      </c>
      <c r="M10" s="1" t="n">
        <v>0</v>
      </c>
      <c r="N10" s="1" t="n">
        <v>1</v>
      </c>
      <c r="O10" s="1" t="n">
        <v>2</v>
      </c>
      <c r="P10" s="1" t="n">
        <v>0</v>
      </c>
      <c r="Q10" s="2" t="n">
        <v>3</v>
      </c>
      <c r="R10" s="2" t="n">
        <v>1</v>
      </c>
      <c r="S10" s="7" t="n">
        <v>1</v>
      </c>
      <c r="T10" s="7" t="n">
        <v>1</v>
      </c>
      <c r="U10" s="7" t="n">
        <v>1</v>
      </c>
      <c r="V10" s="7" t="n">
        <v>3</v>
      </c>
      <c r="W10" s="7" t="s">
        <v>58</v>
      </c>
      <c r="X10" s="7" t="n">
        <v>1</v>
      </c>
      <c r="Y10" s="7" t="s">
        <v>59</v>
      </c>
      <c r="Z10" s="7" t="n">
        <v>5</v>
      </c>
      <c r="AA10" s="7" t="n">
        <v>4</v>
      </c>
      <c r="AB10" s="1" t="n">
        <v>1</v>
      </c>
      <c r="AD10" s="1" t="n">
        <v>0</v>
      </c>
      <c r="AE10" s="7"/>
      <c r="AF10" s="1" t="n">
        <v>16.2666666666667</v>
      </c>
      <c r="AG10" s="1" t="n">
        <v>1</v>
      </c>
    </row>
    <row r="11" s="2" customFormat="true" ht="45" hidden="false" customHeight="false" outlineLevel="0" collapsed="false">
      <c r="A11" s="19" t="n">
        <v>10</v>
      </c>
      <c r="B11" s="24" t="n">
        <v>1</v>
      </c>
      <c r="C11" s="24" t="n">
        <v>0</v>
      </c>
      <c r="D11" s="23" t="n">
        <v>47</v>
      </c>
      <c r="E11" s="21" t="n">
        <v>186.57</v>
      </c>
      <c r="F11" s="25" t="n">
        <v>1</v>
      </c>
      <c r="G11" s="25" t="n">
        <v>0</v>
      </c>
      <c r="H11" s="19" t="n">
        <v>0</v>
      </c>
      <c r="I11" s="25" t="n">
        <v>2</v>
      </c>
      <c r="J11" s="22" t="n">
        <v>2</v>
      </c>
      <c r="K11" s="19" t="n">
        <v>2</v>
      </c>
      <c r="L11" s="21" t="n">
        <v>1</v>
      </c>
      <c r="M11" s="19" t="n">
        <v>2</v>
      </c>
      <c r="N11" s="19" t="s">
        <v>60</v>
      </c>
      <c r="O11" s="19" t="s">
        <v>61</v>
      </c>
      <c r="P11" s="26" t="n">
        <v>0</v>
      </c>
      <c r="Q11" s="19" t="n">
        <v>3</v>
      </c>
      <c r="R11" s="19" t="n">
        <v>1</v>
      </c>
      <c r="S11" s="23" t="n">
        <v>1</v>
      </c>
      <c r="T11" s="23" t="n">
        <v>1</v>
      </c>
      <c r="U11" s="23" t="n">
        <v>0</v>
      </c>
      <c r="V11" s="23" t="n">
        <v>1</v>
      </c>
      <c r="W11" s="23" t="s">
        <v>62</v>
      </c>
      <c r="X11" s="23" t="n">
        <v>1</v>
      </c>
      <c r="Y11" s="23" t="s">
        <v>63</v>
      </c>
      <c r="Z11" s="23" t="n">
        <v>2</v>
      </c>
      <c r="AA11" s="23" t="n">
        <v>2</v>
      </c>
      <c r="AB11" s="23" t="n">
        <v>1</v>
      </c>
      <c r="AC11" s="23"/>
      <c r="AD11" s="23" t="n">
        <v>2</v>
      </c>
      <c r="AE11" s="23"/>
      <c r="AF11" s="19" t="n">
        <v>9.1</v>
      </c>
      <c r="AG11" s="19" t="n">
        <v>1</v>
      </c>
    </row>
    <row r="12" s="2" customFormat="true" ht="15" hidden="false" customHeight="false" outlineLevel="0" collapsed="false">
      <c r="A12" s="19" t="n">
        <v>11</v>
      </c>
      <c r="B12" s="24" t="n">
        <v>0</v>
      </c>
      <c r="C12" s="24" t="n">
        <v>4</v>
      </c>
      <c r="D12" s="23" t="n">
        <v>77</v>
      </c>
      <c r="E12" s="21" t="n">
        <v>19.83</v>
      </c>
      <c r="F12" s="25" t="n">
        <v>1</v>
      </c>
      <c r="G12" s="25" t="n">
        <v>0</v>
      </c>
      <c r="H12" s="19" t="n">
        <v>0</v>
      </c>
      <c r="I12" s="25" t="s">
        <v>64</v>
      </c>
      <c r="J12" s="22" t="n">
        <v>3</v>
      </c>
      <c r="K12" s="23" t="n">
        <v>3</v>
      </c>
      <c r="L12" s="19" t="n">
        <v>0</v>
      </c>
      <c r="M12" s="19" t="n">
        <v>2</v>
      </c>
      <c r="N12" s="19" t="n">
        <v>1</v>
      </c>
      <c r="O12" s="19" t="s">
        <v>48</v>
      </c>
      <c r="P12" s="19" t="n">
        <v>0</v>
      </c>
      <c r="Q12" s="19" t="n">
        <v>1</v>
      </c>
      <c r="R12" s="19" t="n">
        <v>0</v>
      </c>
      <c r="S12" s="23" t="n">
        <v>0</v>
      </c>
      <c r="T12" s="23" t="n">
        <v>0</v>
      </c>
      <c r="U12" s="23" t="n">
        <v>2</v>
      </c>
      <c r="V12" s="23" t="n">
        <v>0</v>
      </c>
      <c r="W12" s="23" t="s">
        <v>43</v>
      </c>
      <c r="X12" s="23" t="n">
        <v>0</v>
      </c>
      <c r="Y12" s="23" t="s">
        <v>65</v>
      </c>
      <c r="Z12" s="23" t="n">
        <v>0</v>
      </c>
      <c r="AA12" s="23" t="n">
        <v>3</v>
      </c>
      <c r="AB12" s="23" t="n">
        <v>1</v>
      </c>
      <c r="AC12" s="19"/>
      <c r="AD12" s="19" t="n">
        <v>1</v>
      </c>
      <c r="AE12" s="23" t="s">
        <v>66</v>
      </c>
      <c r="AF12" s="19"/>
      <c r="AG12" s="19" t="s">
        <v>43</v>
      </c>
    </row>
    <row r="13" s="2" customFormat="true" ht="30" hidden="false" customHeight="false" outlineLevel="0" collapsed="false">
      <c r="A13" s="2" t="n">
        <v>12</v>
      </c>
      <c r="B13" s="27" t="n">
        <v>0</v>
      </c>
      <c r="C13" s="27" t="n">
        <v>0</v>
      </c>
      <c r="D13" s="16" t="n">
        <v>20</v>
      </c>
      <c r="E13" s="9" t="n">
        <v>12.6</v>
      </c>
      <c r="F13" s="28" t="n">
        <v>1</v>
      </c>
      <c r="G13" s="28" t="n">
        <v>0</v>
      </c>
      <c r="H13" s="2" t="n">
        <v>1</v>
      </c>
      <c r="I13" s="28" t="n">
        <v>2</v>
      </c>
      <c r="J13" s="15" t="n">
        <v>0</v>
      </c>
      <c r="K13" s="2" t="n">
        <v>0</v>
      </c>
      <c r="L13" s="2" t="n">
        <v>2</v>
      </c>
      <c r="M13" s="2" t="n">
        <v>2</v>
      </c>
      <c r="N13" s="2" t="n">
        <v>0</v>
      </c>
      <c r="O13" s="2" t="n">
        <v>2</v>
      </c>
      <c r="P13" s="2" t="n">
        <v>0</v>
      </c>
      <c r="Q13" s="2" t="n">
        <v>1</v>
      </c>
      <c r="R13" s="2" t="n">
        <v>0</v>
      </c>
      <c r="S13" s="16" t="n">
        <v>0</v>
      </c>
      <c r="T13" s="16" t="n">
        <v>1</v>
      </c>
      <c r="U13" s="16" t="n">
        <v>1</v>
      </c>
      <c r="V13" s="16" t="n">
        <v>1</v>
      </c>
      <c r="W13" s="16" t="s">
        <v>67</v>
      </c>
      <c r="X13" s="16" t="n">
        <v>1</v>
      </c>
      <c r="Y13" s="16" t="s">
        <v>68</v>
      </c>
      <c r="Z13" s="16" t="n">
        <v>2</v>
      </c>
      <c r="AA13" s="16" t="n">
        <v>4</v>
      </c>
      <c r="AB13" s="16" t="n">
        <v>1</v>
      </c>
      <c r="AD13" s="2" t="n">
        <v>0</v>
      </c>
      <c r="AF13" s="2" t="n">
        <v>6.8</v>
      </c>
      <c r="AG13" s="2" t="n">
        <v>1</v>
      </c>
    </row>
    <row r="14" s="2" customFormat="true" ht="45" hidden="false" customHeight="false" outlineLevel="0" collapsed="false">
      <c r="A14" s="2" t="n">
        <v>13</v>
      </c>
      <c r="B14" s="27" t="n">
        <v>0</v>
      </c>
      <c r="C14" s="27" t="n">
        <v>0</v>
      </c>
      <c r="D14" s="16" t="n">
        <v>57</v>
      </c>
      <c r="E14" s="9" t="n">
        <v>24.97</v>
      </c>
      <c r="F14" s="28" t="n">
        <v>0</v>
      </c>
      <c r="G14" s="28" t="n">
        <v>1</v>
      </c>
      <c r="H14" s="2" t="n">
        <v>1</v>
      </c>
      <c r="I14" s="28" t="n">
        <v>1</v>
      </c>
      <c r="J14" s="15" t="n">
        <v>4</v>
      </c>
      <c r="K14" s="2" t="n">
        <v>1</v>
      </c>
      <c r="L14" s="29" t="n">
        <v>0</v>
      </c>
      <c r="M14" s="2" t="n">
        <v>0</v>
      </c>
      <c r="N14" s="2" t="n">
        <v>1</v>
      </c>
      <c r="O14" s="2" t="n">
        <v>2</v>
      </c>
      <c r="P14" s="2" t="n">
        <v>0</v>
      </c>
      <c r="Q14" s="2" t="n">
        <v>1</v>
      </c>
      <c r="R14" s="2" t="n">
        <v>0</v>
      </c>
      <c r="S14" s="16" t="n">
        <v>0</v>
      </c>
      <c r="T14" s="16" t="n">
        <v>0</v>
      </c>
      <c r="U14" s="16" t="n">
        <v>2</v>
      </c>
      <c r="V14" s="16" t="n">
        <v>0</v>
      </c>
      <c r="W14" s="16" t="s">
        <v>43</v>
      </c>
      <c r="X14" s="16" t="n">
        <v>1</v>
      </c>
      <c r="Y14" s="16" t="s">
        <v>69</v>
      </c>
      <c r="Z14" s="16" t="n">
        <v>1</v>
      </c>
      <c r="AA14" s="16" t="n">
        <v>1</v>
      </c>
      <c r="AB14" s="16" t="n">
        <v>0</v>
      </c>
      <c r="AD14" s="2" t="n">
        <v>1</v>
      </c>
      <c r="AE14" s="16" t="s">
        <v>70</v>
      </c>
      <c r="AF14" s="2" t="n">
        <v>23.6333333333333</v>
      </c>
      <c r="AG14" s="2" t="n">
        <v>0</v>
      </c>
    </row>
    <row r="15" s="2" customFormat="true" ht="15" hidden="false" customHeight="false" outlineLevel="0" collapsed="false">
      <c r="A15" s="2" t="n">
        <v>14</v>
      </c>
      <c r="B15" s="27" t="n">
        <v>0</v>
      </c>
      <c r="C15" s="27" t="n">
        <v>0</v>
      </c>
      <c r="D15" s="16" t="n">
        <v>43</v>
      </c>
      <c r="E15" s="9" t="n">
        <v>64.93</v>
      </c>
      <c r="F15" s="28" t="n">
        <v>0</v>
      </c>
      <c r="G15" s="28" t="n">
        <v>1</v>
      </c>
      <c r="H15" s="2" t="n">
        <v>1</v>
      </c>
      <c r="I15" s="28" t="n">
        <v>1</v>
      </c>
      <c r="J15" s="15" t="n">
        <v>2</v>
      </c>
      <c r="K15" s="2" t="n">
        <v>1</v>
      </c>
      <c r="L15" s="2" t="n">
        <v>1</v>
      </c>
      <c r="M15" s="2" t="n">
        <v>2</v>
      </c>
      <c r="N15" s="2" t="n">
        <v>1</v>
      </c>
      <c r="O15" s="2" t="n">
        <v>2</v>
      </c>
      <c r="P15" s="2" t="n">
        <v>0</v>
      </c>
      <c r="Q15" s="2" t="n">
        <v>0</v>
      </c>
      <c r="R15" s="2" t="n">
        <v>0</v>
      </c>
      <c r="S15" s="16" t="n">
        <v>0</v>
      </c>
      <c r="T15" s="16" t="n">
        <v>0</v>
      </c>
      <c r="U15" s="16" t="n">
        <v>2</v>
      </c>
      <c r="V15" s="16" t="n">
        <v>0</v>
      </c>
      <c r="W15" s="16" t="s">
        <v>43</v>
      </c>
      <c r="X15" s="16" t="n">
        <v>1</v>
      </c>
      <c r="Y15" s="16" t="s">
        <v>71</v>
      </c>
      <c r="Z15" s="16" t="n">
        <v>2</v>
      </c>
      <c r="AA15" s="16" t="n">
        <v>1</v>
      </c>
      <c r="AB15" s="16" t="n">
        <v>0</v>
      </c>
      <c r="AD15" s="2" t="n">
        <v>0</v>
      </c>
      <c r="AF15" s="2" t="n">
        <v>64.9333333333333</v>
      </c>
      <c r="AG15" s="2" t="n">
        <v>0</v>
      </c>
    </row>
    <row r="16" s="2" customFormat="true" ht="45" hidden="false" customHeight="false" outlineLevel="0" collapsed="false">
      <c r="A16" s="19" t="n">
        <v>15</v>
      </c>
      <c r="B16" s="24" t="n">
        <v>0</v>
      </c>
      <c r="C16" s="24" t="n">
        <v>0</v>
      </c>
      <c r="D16" s="23" t="n">
        <v>52</v>
      </c>
      <c r="E16" s="21" t="n">
        <v>40.2</v>
      </c>
      <c r="F16" s="23" t="n">
        <v>0</v>
      </c>
      <c r="G16" s="25" t="n">
        <v>1</v>
      </c>
      <c r="H16" s="19" t="n">
        <v>0</v>
      </c>
      <c r="I16" s="25" t="n">
        <v>1</v>
      </c>
      <c r="J16" s="22" t="n">
        <v>2</v>
      </c>
      <c r="K16" s="19" t="n">
        <v>2</v>
      </c>
      <c r="L16" s="19" t="n">
        <v>0</v>
      </c>
      <c r="M16" s="19" t="n">
        <v>2</v>
      </c>
      <c r="N16" s="19" t="n">
        <v>2</v>
      </c>
      <c r="O16" s="19" t="s">
        <v>61</v>
      </c>
      <c r="P16" s="19" t="n">
        <v>0</v>
      </c>
      <c r="Q16" s="19" t="n">
        <v>1</v>
      </c>
      <c r="R16" s="19" t="n">
        <v>0</v>
      </c>
      <c r="S16" s="23" t="n">
        <v>0</v>
      </c>
      <c r="T16" s="23" t="n">
        <v>1</v>
      </c>
      <c r="U16" s="23" t="n">
        <v>1</v>
      </c>
      <c r="V16" s="23" t="n">
        <v>2</v>
      </c>
      <c r="W16" s="23" t="s">
        <v>72</v>
      </c>
      <c r="X16" s="23" t="n">
        <v>1</v>
      </c>
      <c r="Y16" s="23" t="s">
        <v>53</v>
      </c>
      <c r="Z16" s="23" t="n">
        <v>2</v>
      </c>
      <c r="AA16" s="23" t="n">
        <v>0</v>
      </c>
      <c r="AB16" s="23" t="n">
        <v>1</v>
      </c>
      <c r="AC16" s="19"/>
      <c r="AD16" s="19" t="n">
        <v>0</v>
      </c>
      <c r="AE16" s="19"/>
      <c r="AF16" s="19" t="n">
        <v>8.63333333333333</v>
      </c>
      <c r="AG16" s="19" t="n">
        <v>1</v>
      </c>
    </row>
    <row r="17" s="2" customFormat="true" ht="75" hidden="false" customHeight="false" outlineLevel="0" collapsed="false">
      <c r="A17" s="2" t="n">
        <v>16</v>
      </c>
      <c r="B17" s="27" t="n">
        <v>0</v>
      </c>
      <c r="C17" s="27" t="n">
        <v>0</v>
      </c>
      <c r="D17" s="16" t="n">
        <v>64</v>
      </c>
      <c r="E17" s="9" t="n">
        <v>17.93</v>
      </c>
      <c r="F17" s="28" t="n">
        <v>1</v>
      </c>
      <c r="G17" s="28" t="n">
        <v>0</v>
      </c>
      <c r="H17" s="2" t="n">
        <v>1</v>
      </c>
      <c r="I17" s="28" t="n">
        <v>2</v>
      </c>
      <c r="J17" s="15" t="n">
        <v>2</v>
      </c>
      <c r="K17" s="2" t="n">
        <v>2</v>
      </c>
      <c r="L17" s="9" t="n">
        <v>1</v>
      </c>
      <c r="M17" s="2" t="n">
        <v>2</v>
      </c>
      <c r="N17" s="2" t="n">
        <v>1</v>
      </c>
      <c r="O17" s="2" t="n">
        <v>2</v>
      </c>
      <c r="P17" s="2" t="n">
        <v>0</v>
      </c>
      <c r="Q17" s="2" t="n">
        <v>2</v>
      </c>
      <c r="R17" s="2" t="n">
        <v>2</v>
      </c>
      <c r="S17" s="16" t="s">
        <v>73</v>
      </c>
      <c r="T17" s="16" t="n">
        <v>1</v>
      </c>
      <c r="U17" s="16" t="n">
        <v>1</v>
      </c>
      <c r="V17" s="16" t="n">
        <v>3</v>
      </c>
      <c r="W17" s="16" t="s">
        <v>74</v>
      </c>
      <c r="X17" s="16" t="n">
        <v>1</v>
      </c>
      <c r="Y17" s="2" t="s">
        <v>75</v>
      </c>
      <c r="Z17" s="2" t="n">
        <v>1</v>
      </c>
      <c r="AA17" s="16" t="n">
        <v>4</v>
      </c>
      <c r="AB17" s="16" t="n">
        <v>1</v>
      </c>
      <c r="AD17" s="2" t="n">
        <v>1</v>
      </c>
      <c r="AE17" s="16" t="s">
        <v>76</v>
      </c>
      <c r="AF17" s="2" t="n">
        <v>7.4</v>
      </c>
      <c r="AG17" s="2" t="n">
        <v>1</v>
      </c>
    </row>
    <row r="18" s="2" customFormat="true" ht="30" hidden="false" customHeight="false" outlineLevel="0" collapsed="false">
      <c r="A18" s="2" t="n">
        <v>17</v>
      </c>
      <c r="B18" s="27" t="n">
        <v>1</v>
      </c>
      <c r="C18" s="27" t="n">
        <v>0</v>
      </c>
      <c r="D18" s="16" t="n">
        <v>38</v>
      </c>
      <c r="E18" s="9" t="n">
        <v>23.77</v>
      </c>
      <c r="F18" s="28" t="n">
        <v>0</v>
      </c>
      <c r="G18" s="28" t="n">
        <v>1</v>
      </c>
      <c r="H18" s="2" t="n">
        <v>1</v>
      </c>
      <c r="I18" s="28" t="n">
        <v>2</v>
      </c>
      <c r="J18" s="15" t="n">
        <v>2</v>
      </c>
      <c r="K18" s="2" t="n">
        <v>2</v>
      </c>
      <c r="L18" s="2" t="n">
        <v>1</v>
      </c>
      <c r="M18" s="2" t="n">
        <v>0</v>
      </c>
      <c r="N18" s="2" t="n">
        <v>1</v>
      </c>
      <c r="O18" s="2" t="n">
        <v>2</v>
      </c>
      <c r="P18" s="2" t="n">
        <v>0</v>
      </c>
      <c r="Q18" s="2" t="n">
        <v>2</v>
      </c>
      <c r="R18" s="2" t="n">
        <v>1</v>
      </c>
      <c r="S18" s="16" t="n">
        <v>1</v>
      </c>
      <c r="T18" s="16" t="n">
        <v>1</v>
      </c>
      <c r="U18" s="16" t="n">
        <v>1</v>
      </c>
      <c r="V18" s="16" t="n">
        <v>1</v>
      </c>
      <c r="W18" s="16" t="s">
        <v>77</v>
      </c>
      <c r="X18" s="16" t="n">
        <v>1</v>
      </c>
      <c r="Y18" s="16" t="s">
        <v>78</v>
      </c>
      <c r="Z18" s="16" t="n">
        <v>1</v>
      </c>
      <c r="AA18" s="16" t="n">
        <v>1</v>
      </c>
      <c r="AB18" s="16" t="n">
        <v>1</v>
      </c>
      <c r="AD18" s="2" t="n">
        <v>0</v>
      </c>
      <c r="AF18" s="2" t="n">
        <v>10.6</v>
      </c>
      <c r="AG18" s="2" t="n">
        <v>1</v>
      </c>
    </row>
    <row r="19" s="2" customFormat="true" ht="15" hidden="false" customHeight="false" outlineLevel="0" collapsed="false">
      <c r="A19" s="2" t="n">
        <v>18</v>
      </c>
      <c r="B19" s="2" t="n">
        <v>0</v>
      </c>
      <c r="C19" s="13" t="n">
        <v>0</v>
      </c>
      <c r="D19" s="2" t="n">
        <v>64</v>
      </c>
      <c r="E19" s="9" t="n">
        <v>18.1</v>
      </c>
      <c r="F19" s="9" t="n">
        <v>0</v>
      </c>
      <c r="G19" s="9" t="n">
        <v>1</v>
      </c>
      <c r="H19" s="2" t="n">
        <v>1</v>
      </c>
      <c r="I19" s="9" t="n">
        <v>1</v>
      </c>
      <c r="J19" s="15" t="n">
        <v>1</v>
      </c>
      <c r="K19" s="2" t="n">
        <v>2</v>
      </c>
      <c r="L19" s="2" t="n">
        <v>1</v>
      </c>
      <c r="M19" s="2" t="n">
        <v>2</v>
      </c>
      <c r="N19" s="2" t="n">
        <v>0</v>
      </c>
      <c r="O19" s="2" t="n">
        <v>2</v>
      </c>
      <c r="P19" s="2" t="n">
        <v>0</v>
      </c>
      <c r="Q19" s="2" t="n">
        <v>0</v>
      </c>
      <c r="R19" s="2" t="n">
        <v>0</v>
      </c>
      <c r="S19" s="2" t="n">
        <v>0</v>
      </c>
      <c r="T19" s="2" t="n">
        <v>0</v>
      </c>
      <c r="U19" s="2" t="n">
        <v>2</v>
      </c>
      <c r="V19" s="2" t="n">
        <v>0</v>
      </c>
      <c r="W19" s="2" t="s">
        <v>43</v>
      </c>
      <c r="X19" s="2" t="n">
        <v>1</v>
      </c>
      <c r="Y19" s="16" t="s">
        <v>79</v>
      </c>
      <c r="Z19" s="16" t="n">
        <v>1</v>
      </c>
      <c r="AA19" s="16" t="n">
        <v>0</v>
      </c>
      <c r="AB19" s="2" t="n">
        <v>1</v>
      </c>
      <c r="AD19" s="2" t="n">
        <v>0</v>
      </c>
      <c r="AF19" s="2" t="n">
        <v>17.6666666666667</v>
      </c>
      <c r="AG19" s="2" t="n">
        <v>0</v>
      </c>
    </row>
    <row r="20" s="2" customFormat="true" ht="45" hidden="false" customHeight="false" outlineLevel="0" collapsed="false">
      <c r="A20" s="2" t="n">
        <v>19</v>
      </c>
      <c r="B20" s="27" t="n">
        <v>0</v>
      </c>
      <c r="C20" s="27" t="n">
        <v>0</v>
      </c>
      <c r="D20" s="16" t="n">
        <v>57</v>
      </c>
      <c r="E20" s="9" t="n">
        <v>9.8</v>
      </c>
      <c r="F20" s="28" t="n">
        <v>1</v>
      </c>
      <c r="G20" s="28" t="n">
        <v>0</v>
      </c>
      <c r="H20" s="2" t="n">
        <v>1</v>
      </c>
      <c r="I20" s="28" t="n">
        <v>2</v>
      </c>
      <c r="J20" s="15" t="n">
        <v>4</v>
      </c>
      <c r="K20" s="2" t="n">
        <v>1</v>
      </c>
      <c r="L20" s="2" t="n">
        <v>0</v>
      </c>
      <c r="M20" s="16" t="n">
        <v>0</v>
      </c>
      <c r="N20" s="16" t="n">
        <v>0</v>
      </c>
      <c r="O20" s="2" t="n">
        <v>2</v>
      </c>
      <c r="P20" s="2" t="n">
        <v>0</v>
      </c>
      <c r="Q20" s="2" t="n">
        <v>1</v>
      </c>
      <c r="R20" s="2" t="n">
        <v>0</v>
      </c>
      <c r="S20" s="16" t="n">
        <v>0</v>
      </c>
      <c r="T20" s="16" t="n">
        <v>0</v>
      </c>
      <c r="U20" s="16" t="n">
        <v>2</v>
      </c>
      <c r="V20" s="16" t="n">
        <v>0</v>
      </c>
      <c r="W20" s="16" t="s">
        <v>43</v>
      </c>
      <c r="X20" s="16" t="n">
        <v>1</v>
      </c>
      <c r="Y20" s="16" t="s">
        <v>80</v>
      </c>
      <c r="Z20" s="16" t="n">
        <v>2</v>
      </c>
      <c r="AA20" s="16" t="n">
        <v>0</v>
      </c>
      <c r="AB20" s="16" t="n">
        <v>1</v>
      </c>
      <c r="AC20" s="2" t="s">
        <v>81</v>
      </c>
      <c r="AD20" s="2" t="n">
        <v>0</v>
      </c>
      <c r="AF20" s="2" t="n">
        <v>3</v>
      </c>
      <c r="AG20" s="2" t="n">
        <v>1</v>
      </c>
    </row>
    <row r="21" s="2" customFormat="true" ht="30" hidden="false" customHeight="true" outlineLevel="0" collapsed="false">
      <c r="A21" s="2" t="n">
        <v>20</v>
      </c>
      <c r="B21" s="27" t="n">
        <v>0</v>
      </c>
      <c r="C21" s="27" t="n">
        <v>0</v>
      </c>
      <c r="D21" s="16" t="n">
        <v>38</v>
      </c>
      <c r="E21" s="9" t="n">
        <v>51.53</v>
      </c>
      <c r="F21" s="28" t="n">
        <v>0</v>
      </c>
      <c r="G21" s="28" t="n">
        <v>1</v>
      </c>
      <c r="H21" s="2" t="n">
        <v>1</v>
      </c>
      <c r="I21" s="28" t="n">
        <v>2</v>
      </c>
      <c r="J21" s="15" t="n">
        <v>3</v>
      </c>
      <c r="K21" s="2" t="n">
        <v>2</v>
      </c>
      <c r="L21" s="2" t="n">
        <v>1</v>
      </c>
      <c r="M21" s="2" t="n">
        <v>2</v>
      </c>
      <c r="N21" s="2" t="n">
        <v>1</v>
      </c>
      <c r="O21" s="2" t="n">
        <v>2</v>
      </c>
      <c r="P21" s="2" t="n">
        <v>0</v>
      </c>
      <c r="Q21" s="2" t="n">
        <v>0</v>
      </c>
      <c r="R21" s="2" t="n">
        <v>0</v>
      </c>
      <c r="S21" s="16" t="n">
        <v>0</v>
      </c>
      <c r="T21" s="16" t="n">
        <v>0</v>
      </c>
      <c r="U21" s="16" t="n">
        <v>2</v>
      </c>
      <c r="V21" s="16" t="n">
        <v>0</v>
      </c>
      <c r="W21" s="16" t="s">
        <v>43</v>
      </c>
      <c r="X21" s="16" t="n">
        <v>1</v>
      </c>
      <c r="Y21" s="16" t="s">
        <v>82</v>
      </c>
      <c r="Z21" s="16" t="n">
        <v>1</v>
      </c>
      <c r="AA21" s="16" t="n">
        <v>1</v>
      </c>
      <c r="AB21" s="16" t="n">
        <v>1</v>
      </c>
      <c r="AD21" s="2" t="n">
        <v>0</v>
      </c>
      <c r="AF21" s="2" t="n">
        <v>50.1</v>
      </c>
      <c r="AG21" s="2" t="n">
        <v>0</v>
      </c>
    </row>
    <row r="22" s="2" customFormat="true" ht="15" hidden="false" customHeight="false" outlineLevel="0" collapsed="false">
      <c r="A22" s="2" t="n">
        <v>21</v>
      </c>
      <c r="B22" s="27" t="n">
        <v>0</v>
      </c>
      <c r="C22" s="27" t="n">
        <v>1</v>
      </c>
      <c r="D22" s="16" t="n">
        <v>61</v>
      </c>
      <c r="E22" s="9" t="n">
        <v>36.53</v>
      </c>
      <c r="F22" s="28" t="n">
        <v>0</v>
      </c>
      <c r="G22" s="28" t="n">
        <v>1</v>
      </c>
      <c r="H22" s="2" t="n">
        <v>1</v>
      </c>
      <c r="I22" s="28" t="n">
        <v>2</v>
      </c>
      <c r="J22" s="15" t="n">
        <v>3</v>
      </c>
      <c r="K22" s="2" t="n">
        <v>2</v>
      </c>
      <c r="L22" s="2" t="n">
        <v>1</v>
      </c>
      <c r="M22" s="2" t="n">
        <v>2</v>
      </c>
      <c r="N22" s="2" t="n">
        <v>1</v>
      </c>
      <c r="O22" s="2" t="n">
        <v>2</v>
      </c>
      <c r="P22" s="2" t="n">
        <v>0</v>
      </c>
      <c r="Q22" s="2" t="n">
        <v>0</v>
      </c>
      <c r="R22" s="2" t="n">
        <v>0</v>
      </c>
      <c r="S22" s="16" t="n">
        <v>0</v>
      </c>
      <c r="T22" s="16" t="n">
        <v>0</v>
      </c>
      <c r="U22" s="16" t="n">
        <v>2</v>
      </c>
      <c r="V22" s="16" t="n">
        <v>0</v>
      </c>
      <c r="W22" s="16" t="s">
        <v>43</v>
      </c>
      <c r="X22" s="16" t="n">
        <v>1</v>
      </c>
      <c r="Y22" s="16" t="s">
        <v>50</v>
      </c>
      <c r="Z22" s="16" t="n">
        <v>1</v>
      </c>
      <c r="AA22" s="16" t="n">
        <v>0</v>
      </c>
      <c r="AB22" s="16" t="n">
        <v>0</v>
      </c>
      <c r="AD22" s="2" t="n">
        <v>0</v>
      </c>
      <c r="AF22" s="2" t="n">
        <v>35.6333333333333</v>
      </c>
      <c r="AG22" s="2" t="n">
        <v>0</v>
      </c>
    </row>
    <row r="23" s="2" customFormat="true" ht="15" hidden="false" customHeight="false" outlineLevel="0" collapsed="false">
      <c r="A23" s="2" t="n">
        <v>22</v>
      </c>
      <c r="B23" s="27" t="n">
        <v>1</v>
      </c>
      <c r="C23" s="27" t="n">
        <v>0</v>
      </c>
      <c r="D23" s="16" t="n">
        <v>49</v>
      </c>
      <c r="E23" s="9" t="n">
        <v>34.47</v>
      </c>
      <c r="F23" s="28" t="n">
        <v>0</v>
      </c>
      <c r="G23" s="28" t="n">
        <v>1</v>
      </c>
      <c r="H23" s="2" t="n">
        <v>0</v>
      </c>
      <c r="I23" s="28" t="n">
        <v>2</v>
      </c>
      <c r="J23" s="15" t="n">
        <v>3</v>
      </c>
      <c r="K23" s="2" t="n">
        <v>0</v>
      </c>
      <c r="L23" s="2" t="n">
        <v>0</v>
      </c>
      <c r="M23" s="2" t="n">
        <v>0</v>
      </c>
      <c r="N23" s="2" t="n">
        <v>1</v>
      </c>
      <c r="O23" s="2" t="n">
        <v>2</v>
      </c>
      <c r="P23" s="2" t="n">
        <v>2</v>
      </c>
      <c r="Q23" s="2" t="n">
        <v>0</v>
      </c>
      <c r="R23" s="2" t="n">
        <v>0</v>
      </c>
      <c r="S23" s="16" t="n">
        <v>0</v>
      </c>
      <c r="T23" s="16" t="n">
        <v>0</v>
      </c>
      <c r="U23" s="16" t="n">
        <v>2</v>
      </c>
      <c r="V23" s="16" t="n">
        <v>0</v>
      </c>
      <c r="W23" s="16" t="s">
        <v>43</v>
      </c>
      <c r="X23" s="16" t="n">
        <v>1</v>
      </c>
      <c r="Y23" s="16" t="s">
        <v>50</v>
      </c>
      <c r="Z23" s="16" t="n">
        <v>1</v>
      </c>
      <c r="AA23" s="16" t="n">
        <v>0</v>
      </c>
      <c r="AB23" s="16" t="n">
        <v>0</v>
      </c>
      <c r="AD23" s="2" t="n">
        <v>0</v>
      </c>
      <c r="AE23" s="16"/>
      <c r="AF23" s="2" t="n">
        <v>34.4666666666667</v>
      </c>
      <c r="AG23" s="2" t="n">
        <v>0</v>
      </c>
    </row>
    <row r="24" s="2" customFormat="true" ht="45" hidden="false" customHeight="false" outlineLevel="0" collapsed="false">
      <c r="A24" s="2" t="n">
        <v>23</v>
      </c>
      <c r="B24" s="27" t="n">
        <v>0</v>
      </c>
      <c r="C24" s="27" t="n">
        <v>0</v>
      </c>
      <c r="D24" s="16" t="n">
        <v>53</v>
      </c>
      <c r="E24" s="9" t="n">
        <v>82.3</v>
      </c>
      <c r="F24" s="28" t="n">
        <v>0</v>
      </c>
      <c r="G24" s="28" t="n">
        <v>1</v>
      </c>
      <c r="H24" s="2" t="n">
        <v>1</v>
      </c>
      <c r="I24" s="28" t="n">
        <v>1</v>
      </c>
      <c r="J24" s="15" t="n">
        <v>1</v>
      </c>
      <c r="K24" s="2" t="n">
        <v>1</v>
      </c>
      <c r="L24" s="2" t="n">
        <v>1</v>
      </c>
      <c r="M24" s="2" t="n">
        <v>0</v>
      </c>
      <c r="N24" s="2" t="n">
        <v>1</v>
      </c>
      <c r="O24" s="2" t="n">
        <v>2</v>
      </c>
      <c r="P24" s="2" t="n">
        <v>0</v>
      </c>
      <c r="Q24" s="2" t="n">
        <v>2</v>
      </c>
      <c r="R24" s="2" t="n">
        <v>1</v>
      </c>
      <c r="S24" s="16" t="n">
        <v>5</v>
      </c>
      <c r="T24" s="16" t="n">
        <v>0</v>
      </c>
      <c r="U24" s="16" t="n">
        <v>2</v>
      </c>
      <c r="V24" s="16" t="n">
        <v>0</v>
      </c>
      <c r="W24" s="16" t="s">
        <v>43</v>
      </c>
      <c r="X24" s="16" t="n">
        <v>1</v>
      </c>
      <c r="Y24" s="16" t="s">
        <v>83</v>
      </c>
      <c r="Z24" s="16" t="n">
        <v>2</v>
      </c>
      <c r="AA24" s="16" t="n">
        <v>0</v>
      </c>
      <c r="AB24" s="16" t="n">
        <v>1</v>
      </c>
      <c r="AD24" s="2" t="n">
        <v>0</v>
      </c>
      <c r="AE24" s="16"/>
      <c r="AF24" s="2" t="n">
        <v>32.0333333333333</v>
      </c>
      <c r="AG24" s="2" t="n">
        <v>1</v>
      </c>
    </row>
    <row r="25" s="2" customFormat="true" ht="41.25" hidden="false" customHeight="true" outlineLevel="0" collapsed="false">
      <c r="A25" s="2" t="n">
        <v>24</v>
      </c>
      <c r="B25" s="2" t="n">
        <v>1</v>
      </c>
      <c r="C25" s="13" t="n">
        <v>0</v>
      </c>
      <c r="D25" s="2" t="n">
        <v>37</v>
      </c>
      <c r="E25" s="9" t="n">
        <v>3.43</v>
      </c>
      <c r="F25" s="9" t="n">
        <v>1</v>
      </c>
      <c r="G25" s="9" t="n">
        <v>0</v>
      </c>
      <c r="H25" s="2" t="n">
        <v>1</v>
      </c>
      <c r="I25" s="9" t="n">
        <v>1</v>
      </c>
      <c r="J25" s="15" t="n">
        <v>2</v>
      </c>
      <c r="K25" s="2" t="n">
        <v>3</v>
      </c>
      <c r="L25" s="2" t="n">
        <v>1</v>
      </c>
      <c r="M25" s="2" t="n">
        <v>0</v>
      </c>
      <c r="N25" s="2" t="n">
        <v>1</v>
      </c>
      <c r="O25" s="2" t="n">
        <v>2</v>
      </c>
      <c r="P25" s="2" t="n">
        <v>1</v>
      </c>
      <c r="Q25" s="2" t="n">
        <v>0</v>
      </c>
      <c r="R25" s="2" t="n">
        <v>2</v>
      </c>
      <c r="S25" s="2" t="s">
        <v>84</v>
      </c>
      <c r="T25" s="2" t="n">
        <v>0</v>
      </c>
      <c r="U25" s="2" t="n">
        <v>2</v>
      </c>
      <c r="V25" s="2" t="n">
        <v>0</v>
      </c>
      <c r="W25" s="2" t="s">
        <v>43</v>
      </c>
      <c r="X25" s="2" t="n">
        <v>0</v>
      </c>
      <c r="Y25" s="16" t="s">
        <v>65</v>
      </c>
      <c r="Z25" s="16" t="n">
        <v>0</v>
      </c>
      <c r="AA25" s="16" t="n">
        <v>3</v>
      </c>
      <c r="AB25" s="2" t="n">
        <v>0</v>
      </c>
      <c r="AD25" s="2" t="n">
        <v>0</v>
      </c>
      <c r="AE25" s="16"/>
      <c r="AG25" s="2" t="s">
        <v>43</v>
      </c>
    </row>
    <row r="26" s="2" customFormat="true" ht="15" hidden="false" customHeight="false" outlineLevel="0" collapsed="false">
      <c r="A26" s="2" t="n">
        <v>25</v>
      </c>
      <c r="B26" s="27" t="n">
        <v>1</v>
      </c>
      <c r="C26" s="27" t="n">
        <v>0</v>
      </c>
      <c r="D26" s="16" t="n">
        <v>78</v>
      </c>
      <c r="E26" s="9" t="n">
        <v>2.93</v>
      </c>
      <c r="F26" s="28" t="n">
        <v>1</v>
      </c>
      <c r="G26" s="28" t="n">
        <v>0</v>
      </c>
      <c r="H26" s="2" t="n">
        <v>1</v>
      </c>
      <c r="I26" s="28" t="n">
        <v>1</v>
      </c>
      <c r="J26" s="15" t="n">
        <v>1</v>
      </c>
      <c r="K26" s="2" t="n">
        <v>2</v>
      </c>
      <c r="L26" s="2" t="n">
        <v>1</v>
      </c>
      <c r="M26" s="2" t="n">
        <v>2</v>
      </c>
      <c r="N26" s="2" t="n">
        <v>1</v>
      </c>
      <c r="O26" s="2" t="n">
        <v>2</v>
      </c>
      <c r="P26" s="2" t="n">
        <v>0</v>
      </c>
      <c r="Q26" s="2" t="n">
        <v>0</v>
      </c>
      <c r="R26" s="2" t="n">
        <v>0</v>
      </c>
      <c r="S26" s="16" t="n">
        <v>0</v>
      </c>
      <c r="T26" s="16" t="n">
        <v>0</v>
      </c>
      <c r="U26" s="16" t="n">
        <v>2</v>
      </c>
      <c r="V26" s="16" t="n">
        <v>0</v>
      </c>
      <c r="W26" s="16" t="s">
        <v>43</v>
      </c>
      <c r="X26" s="16" t="n">
        <v>1</v>
      </c>
      <c r="Y26" s="16" t="s">
        <v>85</v>
      </c>
      <c r="Z26" s="16" t="n">
        <v>1</v>
      </c>
      <c r="AA26" s="16" t="n">
        <v>0</v>
      </c>
      <c r="AB26" s="16" t="n">
        <v>0</v>
      </c>
      <c r="AD26" s="2" t="n">
        <v>1</v>
      </c>
      <c r="AE26" s="16" t="s">
        <v>86</v>
      </c>
      <c r="AF26" s="2" t="n">
        <v>2.93333333333333</v>
      </c>
      <c r="AG26" s="2" t="n">
        <v>1</v>
      </c>
    </row>
    <row r="27" s="2" customFormat="true" ht="45" hidden="false" customHeight="false" outlineLevel="0" collapsed="false">
      <c r="A27" s="2" t="n">
        <v>26</v>
      </c>
      <c r="B27" s="27" t="n">
        <v>1</v>
      </c>
      <c r="C27" s="27" t="n">
        <v>0</v>
      </c>
      <c r="D27" s="16" t="n">
        <v>43</v>
      </c>
      <c r="E27" s="9" t="n">
        <v>44.73</v>
      </c>
      <c r="F27" s="16" t="n">
        <v>0</v>
      </c>
      <c r="G27" s="28" t="n">
        <v>1</v>
      </c>
      <c r="H27" s="2" t="n">
        <v>0</v>
      </c>
      <c r="I27" s="28" t="n">
        <v>2</v>
      </c>
      <c r="J27" s="15" t="n">
        <v>2</v>
      </c>
      <c r="K27" s="2" t="n">
        <v>2</v>
      </c>
      <c r="L27" s="2" t="n">
        <v>0</v>
      </c>
      <c r="M27" s="2" t="n">
        <v>2</v>
      </c>
      <c r="N27" s="2" t="n">
        <v>1</v>
      </c>
      <c r="O27" s="2" t="n">
        <v>2</v>
      </c>
      <c r="P27" s="2" t="n">
        <v>2</v>
      </c>
      <c r="Q27" s="2" t="n">
        <v>0</v>
      </c>
      <c r="R27" s="2" t="n">
        <v>0</v>
      </c>
      <c r="S27" s="16" t="n">
        <v>0</v>
      </c>
      <c r="T27" s="16" t="n">
        <v>1</v>
      </c>
      <c r="U27" s="16" t="n">
        <v>1</v>
      </c>
      <c r="V27" s="16" t="n">
        <v>2</v>
      </c>
      <c r="W27" s="16" t="s">
        <v>87</v>
      </c>
      <c r="X27" s="16" t="n">
        <v>1</v>
      </c>
      <c r="Y27" s="16" t="s">
        <v>88</v>
      </c>
      <c r="Z27" s="16" t="n">
        <v>1</v>
      </c>
      <c r="AA27" s="16" t="n">
        <v>1</v>
      </c>
      <c r="AB27" s="16" t="n">
        <v>1</v>
      </c>
      <c r="AD27" s="2" t="n">
        <v>0</v>
      </c>
      <c r="AF27" s="2" t="n">
        <v>36.5333333333333</v>
      </c>
      <c r="AG27" s="2" t="n">
        <v>0</v>
      </c>
    </row>
    <row r="28" s="2" customFormat="true" ht="30" hidden="false" customHeight="false" outlineLevel="0" collapsed="false">
      <c r="A28" s="2" t="n">
        <v>27</v>
      </c>
      <c r="B28" s="27" t="n">
        <v>0</v>
      </c>
      <c r="C28" s="27" t="n">
        <v>0</v>
      </c>
      <c r="D28" s="16" t="n">
        <v>58</v>
      </c>
      <c r="E28" s="9" t="n">
        <v>42.23</v>
      </c>
      <c r="F28" s="16" t="n">
        <v>0</v>
      </c>
      <c r="G28" s="28" t="n">
        <v>1</v>
      </c>
      <c r="H28" s="2" t="n">
        <v>1</v>
      </c>
      <c r="I28" s="28" t="n">
        <v>2</v>
      </c>
      <c r="J28" s="15" t="n">
        <v>2</v>
      </c>
      <c r="K28" s="2" t="n">
        <v>1</v>
      </c>
      <c r="L28" s="2" t="n">
        <v>0</v>
      </c>
      <c r="M28" s="2" t="n">
        <v>0</v>
      </c>
      <c r="N28" s="2" t="n">
        <v>1</v>
      </c>
      <c r="O28" s="2" t="n">
        <v>0</v>
      </c>
      <c r="P28" s="2" t="n">
        <v>1</v>
      </c>
      <c r="Q28" s="2" t="n">
        <v>3</v>
      </c>
      <c r="R28" s="2" t="n">
        <v>1</v>
      </c>
      <c r="S28" s="16" t="n">
        <v>1</v>
      </c>
      <c r="T28" s="16" t="n">
        <v>1</v>
      </c>
      <c r="U28" s="16" t="n">
        <v>1</v>
      </c>
      <c r="V28" s="16" t="n">
        <v>2</v>
      </c>
      <c r="W28" s="16" t="s">
        <v>89</v>
      </c>
      <c r="X28" s="16" t="n">
        <v>1</v>
      </c>
      <c r="Y28" s="16" t="s">
        <v>90</v>
      </c>
      <c r="Z28" s="16" t="n">
        <v>3</v>
      </c>
      <c r="AA28" s="16" t="n">
        <v>0</v>
      </c>
      <c r="AB28" s="16" t="n">
        <v>1</v>
      </c>
      <c r="AD28" s="2" t="n">
        <v>0</v>
      </c>
      <c r="AF28" s="2" t="n">
        <v>12.1666666666667</v>
      </c>
      <c r="AG28" s="2" t="n">
        <v>1</v>
      </c>
    </row>
    <row r="29" s="30" customFormat="true" ht="30" hidden="false" customHeight="false" outlineLevel="0" collapsed="false">
      <c r="A29" s="30" t="n">
        <v>28</v>
      </c>
      <c r="B29" s="18" t="n">
        <v>1</v>
      </c>
      <c r="C29" s="18" t="n">
        <v>0</v>
      </c>
      <c r="D29" s="18" t="n">
        <v>29</v>
      </c>
      <c r="E29" s="9" t="n">
        <v>22.1</v>
      </c>
      <c r="F29" s="18" t="n">
        <v>0</v>
      </c>
      <c r="G29" s="31" t="n">
        <v>1</v>
      </c>
      <c r="H29" s="30" t="n">
        <v>0</v>
      </c>
      <c r="I29" s="31" t="n">
        <v>1</v>
      </c>
      <c r="J29" s="15" t="n">
        <v>2</v>
      </c>
      <c r="K29" s="30" t="n">
        <v>2</v>
      </c>
      <c r="L29" s="30" t="n">
        <v>0</v>
      </c>
      <c r="M29" s="30" t="n">
        <v>0</v>
      </c>
      <c r="N29" s="30" t="n">
        <v>1</v>
      </c>
      <c r="O29" s="30" t="n">
        <v>2</v>
      </c>
      <c r="P29" s="30" t="n">
        <v>0</v>
      </c>
      <c r="Q29" s="30" t="n">
        <v>0</v>
      </c>
      <c r="R29" s="30" t="n">
        <v>0</v>
      </c>
      <c r="S29" s="18" t="n">
        <v>0</v>
      </c>
      <c r="T29" s="18" t="n">
        <v>0</v>
      </c>
      <c r="U29" s="18" t="n">
        <v>2</v>
      </c>
      <c r="V29" s="18" t="n">
        <v>0</v>
      </c>
      <c r="W29" s="18" t="s">
        <v>43</v>
      </c>
      <c r="X29" s="18" t="n">
        <v>1</v>
      </c>
      <c r="Y29" s="18" t="s">
        <v>91</v>
      </c>
      <c r="Z29" s="18" t="n">
        <v>1</v>
      </c>
      <c r="AA29" s="18" t="n">
        <v>1</v>
      </c>
      <c r="AB29" s="18" t="n">
        <v>1</v>
      </c>
      <c r="AD29" s="30" t="n">
        <v>0</v>
      </c>
      <c r="AF29" s="30" t="n">
        <v>14.6</v>
      </c>
      <c r="AG29" s="30" t="n">
        <v>0</v>
      </c>
    </row>
    <row r="30" s="2" customFormat="true" ht="30" hidden="false" customHeight="false" outlineLevel="0" collapsed="false">
      <c r="A30" s="2" t="n">
        <v>29</v>
      </c>
      <c r="B30" s="27" t="n">
        <v>0</v>
      </c>
      <c r="C30" s="27" t="n">
        <v>0</v>
      </c>
      <c r="D30" s="16" t="n">
        <v>31</v>
      </c>
      <c r="E30" s="9" t="n">
        <v>34.63</v>
      </c>
      <c r="F30" s="16" t="n">
        <v>0</v>
      </c>
      <c r="G30" s="28" t="n">
        <v>1</v>
      </c>
      <c r="H30" s="2" t="n">
        <v>1</v>
      </c>
      <c r="I30" s="28" t="n">
        <v>2</v>
      </c>
      <c r="J30" s="15" t="n">
        <v>3</v>
      </c>
      <c r="K30" s="2" t="n">
        <v>0</v>
      </c>
      <c r="L30" s="2" t="n">
        <v>1</v>
      </c>
      <c r="M30" s="2" t="n">
        <v>0</v>
      </c>
      <c r="N30" s="2" t="n">
        <v>1</v>
      </c>
      <c r="O30" s="2" t="n">
        <v>2</v>
      </c>
      <c r="P30" s="2" t="n">
        <v>0</v>
      </c>
      <c r="Q30" s="2" t="n">
        <v>0</v>
      </c>
      <c r="R30" s="2" t="n">
        <v>0</v>
      </c>
      <c r="S30" s="16" t="n">
        <v>0</v>
      </c>
      <c r="T30" s="16" t="n">
        <v>0</v>
      </c>
      <c r="U30" s="16" t="n">
        <v>2</v>
      </c>
      <c r="V30" s="16" t="n">
        <v>0</v>
      </c>
      <c r="W30" s="16" t="s">
        <v>43</v>
      </c>
      <c r="X30" s="28" t="n">
        <v>1</v>
      </c>
      <c r="Y30" s="16" t="s">
        <v>92</v>
      </c>
      <c r="Z30" s="16" t="n">
        <v>2</v>
      </c>
      <c r="AA30" s="16" t="n">
        <v>1</v>
      </c>
      <c r="AB30" s="16" t="n">
        <v>0</v>
      </c>
      <c r="AD30" s="2" t="n">
        <v>0</v>
      </c>
      <c r="AF30" s="2" t="n">
        <v>34.6333333333333</v>
      </c>
      <c r="AG30" s="2" t="n">
        <v>0</v>
      </c>
    </row>
    <row r="31" s="2" customFormat="true" ht="45" hidden="false" customHeight="false" outlineLevel="0" collapsed="false">
      <c r="A31" s="2" t="n">
        <v>30</v>
      </c>
      <c r="B31" s="27" t="n">
        <v>0</v>
      </c>
      <c r="C31" s="27" t="n">
        <v>0</v>
      </c>
      <c r="D31" s="16" t="n">
        <v>89</v>
      </c>
      <c r="E31" s="9" t="n">
        <v>33.43</v>
      </c>
      <c r="F31" s="16" t="n">
        <v>0</v>
      </c>
      <c r="G31" s="28" t="n">
        <v>1</v>
      </c>
      <c r="H31" s="2" t="n">
        <v>1</v>
      </c>
      <c r="I31" s="28" t="n">
        <v>2</v>
      </c>
      <c r="J31" s="15" t="n">
        <v>3</v>
      </c>
      <c r="K31" s="2" t="n">
        <v>2</v>
      </c>
      <c r="L31" s="2" t="n">
        <v>2</v>
      </c>
      <c r="M31" s="2" t="n">
        <v>1</v>
      </c>
      <c r="N31" s="2" t="n">
        <v>0</v>
      </c>
      <c r="O31" s="2" t="n">
        <v>2</v>
      </c>
      <c r="P31" s="2" t="n">
        <v>0</v>
      </c>
      <c r="Q31" s="2" t="n">
        <v>1</v>
      </c>
      <c r="R31" s="2" t="n">
        <v>0</v>
      </c>
      <c r="S31" s="16" t="n">
        <v>0</v>
      </c>
      <c r="T31" s="16" t="n">
        <v>0</v>
      </c>
      <c r="U31" s="16" t="n">
        <v>2</v>
      </c>
      <c r="V31" s="16" t="n">
        <v>0</v>
      </c>
      <c r="W31" s="16" t="s">
        <v>43</v>
      </c>
      <c r="X31" s="16" t="n">
        <v>1</v>
      </c>
      <c r="Y31" s="16" t="s">
        <v>93</v>
      </c>
      <c r="Z31" s="16" t="n">
        <v>3</v>
      </c>
      <c r="AA31" s="16" t="n">
        <v>0</v>
      </c>
      <c r="AB31" s="16" t="n">
        <v>1</v>
      </c>
      <c r="AD31" s="2" t="n">
        <v>0</v>
      </c>
      <c r="AF31" s="2" t="n">
        <v>17</v>
      </c>
      <c r="AG31" s="2" t="n">
        <v>1</v>
      </c>
    </row>
    <row r="32" s="2" customFormat="true" ht="15" hidden="false" customHeight="false" outlineLevel="0" collapsed="false">
      <c r="A32" s="2" t="n">
        <v>31</v>
      </c>
      <c r="B32" s="27" t="n">
        <v>0</v>
      </c>
      <c r="C32" s="27" t="n">
        <v>0</v>
      </c>
      <c r="D32" s="16" t="n">
        <v>77</v>
      </c>
      <c r="E32" s="9" t="n">
        <v>6.57</v>
      </c>
      <c r="F32" s="16" t="n">
        <v>0</v>
      </c>
      <c r="G32" s="28" t="n">
        <v>1</v>
      </c>
      <c r="H32" s="2" t="n">
        <v>1</v>
      </c>
      <c r="I32" s="28" t="n">
        <v>1</v>
      </c>
      <c r="J32" s="15" t="n">
        <v>1</v>
      </c>
      <c r="K32" s="2" t="n">
        <v>1</v>
      </c>
      <c r="L32" s="2" t="n">
        <v>2</v>
      </c>
      <c r="M32" s="2" t="n">
        <v>2</v>
      </c>
      <c r="N32" s="2" t="n">
        <v>1</v>
      </c>
      <c r="O32" s="2" t="n">
        <v>2</v>
      </c>
      <c r="P32" s="2" t="n">
        <v>0</v>
      </c>
      <c r="Q32" s="2" t="n">
        <v>0</v>
      </c>
      <c r="R32" s="2" t="n">
        <v>0</v>
      </c>
      <c r="S32" s="16" t="n">
        <v>0</v>
      </c>
      <c r="T32" s="16" t="n">
        <v>0</v>
      </c>
      <c r="U32" s="16" t="n">
        <v>2</v>
      </c>
      <c r="V32" s="16" t="n">
        <v>0</v>
      </c>
      <c r="W32" s="16" t="s">
        <v>43</v>
      </c>
      <c r="X32" s="16" t="n">
        <v>1</v>
      </c>
      <c r="Y32" s="16" t="s">
        <v>46</v>
      </c>
      <c r="Z32" s="16" t="n">
        <v>1</v>
      </c>
      <c r="AA32" s="16" t="n">
        <v>0</v>
      </c>
      <c r="AB32" s="16" t="n">
        <v>0</v>
      </c>
      <c r="AD32" s="2" t="n">
        <v>1</v>
      </c>
      <c r="AE32" s="2" t="s">
        <v>94</v>
      </c>
      <c r="AF32" s="2" t="n">
        <v>5.6</v>
      </c>
      <c r="AG32" s="2" t="n">
        <v>0</v>
      </c>
    </row>
    <row r="33" s="2" customFormat="true" ht="30" hidden="false" customHeight="false" outlineLevel="0" collapsed="false">
      <c r="A33" s="2" t="n">
        <v>32</v>
      </c>
      <c r="B33" s="27" t="n">
        <v>1</v>
      </c>
      <c r="C33" s="27" t="n">
        <v>0</v>
      </c>
      <c r="D33" s="16" t="n">
        <v>64</v>
      </c>
      <c r="E33" s="9" t="n">
        <v>20.07</v>
      </c>
      <c r="F33" s="16" t="n">
        <v>0</v>
      </c>
      <c r="G33" s="28" t="n">
        <v>1</v>
      </c>
      <c r="H33" s="2" t="n">
        <v>1</v>
      </c>
      <c r="I33" s="28" t="n">
        <v>1</v>
      </c>
      <c r="J33" s="15" t="n">
        <v>2</v>
      </c>
      <c r="K33" s="2" t="n">
        <v>1</v>
      </c>
      <c r="L33" s="2" t="n">
        <v>1</v>
      </c>
      <c r="M33" s="2" t="n">
        <v>0</v>
      </c>
      <c r="N33" s="2" t="n">
        <v>1</v>
      </c>
      <c r="O33" s="2" t="n">
        <v>2</v>
      </c>
      <c r="P33" s="2" t="n">
        <v>0</v>
      </c>
      <c r="Q33" s="2" t="n">
        <v>0</v>
      </c>
      <c r="R33" s="2" t="n">
        <v>0</v>
      </c>
      <c r="S33" s="16" t="n">
        <v>0</v>
      </c>
      <c r="T33" s="16" t="n">
        <v>0</v>
      </c>
      <c r="U33" s="16" t="n">
        <v>2</v>
      </c>
      <c r="V33" s="16" t="n">
        <v>0</v>
      </c>
      <c r="W33" s="16" t="s">
        <v>43</v>
      </c>
      <c r="X33" s="16" t="n">
        <v>1</v>
      </c>
      <c r="Y33" s="16" t="s">
        <v>95</v>
      </c>
      <c r="Z33" s="16" t="n">
        <v>1</v>
      </c>
      <c r="AA33" s="16" t="n">
        <v>0</v>
      </c>
      <c r="AB33" s="16" t="n">
        <v>1</v>
      </c>
      <c r="AC33" s="2" t="s">
        <v>96</v>
      </c>
      <c r="AD33" s="2" t="n">
        <v>0</v>
      </c>
      <c r="AF33" s="2" t="n">
        <v>18.7666666666667</v>
      </c>
      <c r="AG33" s="2" t="n">
        <v>0</v>
      </c>
    </row>
    <row r="34" s="2" customFormat="true" ht="78" hidden="false" customHeight="true" outlineLevel="0" collapsed="false">
      <c r="A34" s="2" t="n">
        <v>33</v>
      </c>
      <c r="B34" s="27" t="n">
        <v>1</v>
      </c>
      <c r="C34" s="27" t="n">
        <v>0</v>
      </c>
      <c r="D34" s="16" t="n">
        <v>74</v>
      </c>
      <c r="E34" s="9" t="n">
        <v>22.03</v>
      </c>
      <c r="F34" s="16" t="n">
        <v>0</v>
      </c>
      <c r="G34" s="28" t="n">
        <v>1</v>
      </c>
      <c r="H34" s="2" t="n">
        <v>1</v>
      </c>
      <c r="I34" s="28" t="n">
        <v>1</v>
      </c>
      <c r="J34" s="15" t="n">
        <v>1</v>
      </c>
      <c r="K34" s="16" t="n">
        <v>2</v>
      </c>
      <c r="L34" s="2" t="n">
        <v>1</v>
      </c>
      <c r="M34" s="2" t="n">
        <v>2</v>
      </c>
      <c r="N34" s="2" t="n">
        <v>1</v>
      </c>
      <c r="O34" s="2" t="n">
        <v>2</v>
      </c>
      <c r="P34" s="2" t="n">
        <v>0</v>
      </c>
      <c r="Q34" s="2" t="n">
        <v>0</v>
      </c>
      <c r="R34" s="2" t="n">
        <v>0</v>
      </c>
      <c r="S34" s="16" t="n">
        <v>0</v>
      </c>
      <c r="T34" s="16" t="n">
        <v>0</v>
      </c>
      <c r="U34" s="16" t="n">
        <v>2</v>
      </c>
      <c r="V34" s="16" t="n">
        <v>0</v>
      </c>
      <c r="W34" s="16" t="s">
        <v>43</v>
      </c>
      <c r="X34" s="16" t="n">
        <v>1</v>
      </c>
      <c r="Y34" s="16" t="s">
        <v>97</v>
      </c>
      <c r="Z34" s="16" t="n">
        <v>1</v>
      </c>
      <c r="AA34" s="16" t="n">
        <v>0</v>
      </c>
      <c r="AB34" s="16" t="n">
        <v>0</v>
      </c>
      <c r="AD34" s="2" t="n">
        <v>0</v>
      </c>
      <c r="AF34" s="2" t="n">
        <v>21.3</v>
      </c>
      <c r="AG34" s="2" t="n">
        <v>0</v>
      </c>
    </row>
    <row r="35" s="2" customFormat="true" ht="15" hidden="false" customHeight="false" outlineLevel="0" collapsed="false">
      <c r="A35" s="2" t="n">
        <v>34</v>
      </c>
      <c r="B35" s="27" t="n">
        <v>0</v>
      </c>
      <c r="C35" s="27" t="n">
        <v>0</v>
      </c>
      <c r="D35" s="16" t="n">
        <v>52</v>
      </c>
      <c r="E35" s="9" t="n">
        <v>16.2</v>
      </c>
      <c r="F35" s="16" t="n">
        <v>0</v>
      </c>
      <c r="G35" s="28" t="n">
        <v>1</v>
      </c>
      <c r="H35" s="2" t="n">
        <v>0</v>
      </c>
      <c r="I35" s="28" t="n">
        <v>1</v>
      </c>
      <c r="J35" s="15" t="n">
        <v>2</v>
      </c>
      <c r="K35" s="2" t="n">
        <v>2</v>
      </c>
      <c r="L35" s="2" t="n">
        <v>0</v>
      </c>
      <c r="M35" s="2" t="n">
        <v>2</v>
      </c>
      <c r="N35" s="2" t="n">
        <v>1</v>
      </c>
      <c r="O35" s="2" t="n">
        <v>2</v>
      </c>
      <c r="P35" s="2" t="n">
        <v>2</v>
      </c>
      <c r="Q35" s="2" t="n">
        <v>0</v>
      </c>
      <c r="R35" s="2" t="n">
        <v>0</v>
      </c>
      <c r="S35" s="16" t="n">
        <v>0</v>
      </c>
      <c r="T35" s="16" t="n">
        <v>0</v>
      </c>
      <c r="U35" s="16" t="n">
        <v>2</v>
      </c>
      <c r="V35" s="16" t="n">
        <v>0</v>
      </c>
      <c r="W35" s="16" t="s">
        <v>43</v>
      </c>
      <c r="X35" s="16" t="n">
        <v>1</v>
      </c>
      <c r="Y35" s="16" t="s">
        <v>98</v>
      </c>
      <c r="Z35" s="16" t="n">
        <v>1</v>
      </c>
      <c r="AA35" s="16" t="n">
        <v>0</v>
      </c>
      <c r="AB35" s="16" t="n">
        <v>1</v>
      </c>
      <c r="AC35" s="2" t="s">
        <v>99</v>
      </c>
      <c r="AD35" s="2" t="n">
        <v>0</v>
      </c>
      <c r="AF35" s="2" t="n">
        <v>16.2</v>
      </c>
      <c r="AG35" s="2" t="n">
        <v>0</v>
      </c>
    </row>
    <row r="36" s="2" customFormat="true" ht="30" hidden="false" customHeight="false" outlineLevel="0" collapsed="false">
      <c r="A36" s="2" t="n">
        <v>35</v>
      </c>
      <c r="B36" s="27" t="n">
        <v>0</v>
      </c>
      <c r="C36" s="27" t="n">
        <v>0</v>
      </c>
      <c r="D36" s="16" t="n">
        <v>74</v>
      </c>
      <c r="E36" s="9" t="n">
        <v>8.23</v>
      </c>
      <c r="F36" s="16" t="n">
        <v>0</v>
      </c>
      <c r="G36" s="28" t="n">
        <v>1</v>
      </c>
      <c r="H36" s="2" t="n">
        <v>1</v>
      </c>
      <c r="I36" s="28" t="n">
        <v>1</v>
      </c>
      <c r="J36" s="15" t="n">
        <v>1</v>
      </c>
      <c r="K36" s="2" t="n">
        <v>1</v>
      </c>
      <c r="L36" s="2" t="n">
        <v>1</v>
      </c>
      <c r="M36" s="2" t="n">
        <v>2</v>
      </c>
      <c r="N36" s="2" t="n">
        <v>1</v>
      </c>
      <c r="O36" s="2" t="n">
        <v>2</v>
      </c>
      <c r="P36" s="2" t="n">
        <v>1</v>
      </c>
      <c r="Q36" s="2" t="n">
        <v>2</v>
      </c>
      <c r="R36" s="2" t="n">
        <v>1</v>
      </c>
      <c r="S36" s="16" t="n">
        <v>1</v>
      </c>
      <c r="T36" s="16" t="n">
        <v>0</v>
      </c>
      <c r="U36" s="16" t="n">
        <v>2</v>
      </c>
      <c r="V36" s="16" t="n">
        <v>0</v>
      </c>
      <c r="W36" s="16" t="s">
        <v>43</v>
      </c>
      <c r="X36" s="16" t="n">
        <v>1</v>
      </c>
      <c r="Y36" s="16" t="s">
        <v>100</v>
      </c>
      <c r="Z36" s="16" t="n">
        <v>1</v>
      </c>
      <c r="AA36" s="16" t="n">
        <v>0</v>
      </c>
      <c r="AB36" s="16" t="n">
        <v>0</v>
      </c>
      <c r="AD36" s="2" t="n">
        <v>0</v>
      </c>
      <c r="AF36" s="2" t="n">
        <v>6.56666666666667</v>
      </c>
      <c r="AG36" s="2" t="n">
        <v>0</v>
      </c>
    </row>
    <row r="37" s="2" customFormat="true" ht="45" hidden="false" customHeight="false" outlineLevel="0" collapsed="false">
      <c r="A37" s="2" t="n">
        <v>36</v>
      </c>
      <c r="B37" s="27" t="n">
        <v>1</v>
      </c>
      <c r="C37" s="27" t="n">
        <v>0</v>
      </c>
      <c r="D37" s="16" t="n">
        <v>78</v>
      </c>
      <c r="E37" s="9" t="n">
        <v>124.87</v>
      </c>
      <c r="F37" s="28" t="n">
        <v>1</v>
      </c>
      <c r="G37" s="28" t="n">
        <v>0</v>
      </c>
      <c r="H37" s="16" t="n">
        <v>1</v>
      </c>
      <c r="I37" s="28" t="n">
        <v>2</v>
      </c>
      <c r="J37" s="15" t="n">
        <v>2</v>
      </c>
      <c r="K37" s="16" t="n">
        <v>1</v>
      </c>
      <c r="L37" s="16" t="n">
        <v>1</v>
      </c>
      <c r="M37" s="16" t="n">
        <v>2</v>
      </c>
      <c r="N37" s="16" t="n">
        <v>1</v>
      </c>
      <c r="O37" s="16" t="n">
        <v>2</v>
      </c>
      <c r="P37" s="16" t="n">
        <v>0</v>
      </c>
      <c r="Q37" s="16" t="n">
        <v>1</v>
      </c>
      <c r="R37" s="16" t="n">
        <v>0</v>
      </c>
      <c r="S37" s="16" t="n">
        <v>0</v>
      </c>
      <c r="T37" s="16" t="n">
        <v>0</v>
      </c>
      <c r="U37" s="16" t="n">
        <v>2</v>
      </c>
      <c r="V37" s="16" t="n">
        <v>0</v>
      </c>
      <c r="W37" s="16" t="s">
        <v>43</v>
      </c>
      <c r="X37" s="16" t="n">
        <v>1</v>
      </c>
      <c r="Y37" s="16" t="s">
        <v>101</v>
      </c>
      <c r="Z37" s="16" t="n">
        <v>2</v>
      </c>
      <c r="AA37" s="16" t="n">
        <v>0</v>
      </c>
      <c r="AB37" s="16" t="n">
        <v>0</v>
      </c>
      <c r="AC37" s="16"/>
      <c r="AD37" s="16" t="n">
        <v>0</v>
      </c>
      <c r="AE37" s="16"/>
      <c r="AF37" s="2" t="n">
        <v>77.3</v>
      </c>
      <c r="AG37" s="2" t="n">
        <v>1</v>
      </c>
    </row>
    <row r="38" s="2" customFormat="true" ht="30" hidden="false" customHeight="false" outlineLevel="0" collapsed="false">
      <c r="A38" s="2" t="n">
        <v>37</v>
      </c>
      <c r="B38" s="27" t="n">
        <v>1</v>
      </c>
      <c r="C38" s="27" t="n">
        <v>2</v>
      </c>
      <c r="D38" s="16" t="n">
        <v>50</v>
      </c>
      <c r="E38" s="9" t="n">
        <v>1.13</v>
      </c>
      <c r="F38" s="28" t="n">
        <v>0</v>
      </c>
      <c r="G38" s="28" t="n">
        <v>1</v>
      </c>
      <c r="H38" s="16" t="n">
        <v>0</v>
      </c>
      <c r="I38" s="28" t="n">
        <v>2</v>
      </c>
      <c r="J38" s="15" t="n">
        <v>3</v>
      </c>
      <c r="K38" s="16" t="n">
        <v>1</v>
      </c>
      <c r="L38" s="16" t="n">
        <v>0</v>
      </c>
      <c r="M38" s="16" t="n">
        <v>2</v>
      </c>
      <c r="N38" s="16" t="n">
        <v>1</v>
      </c>
      <c r="O38" s="16" t="n">
        <v>2</v>
      </c>
      <c r="P38" s="16" t="n">
        <v>0</v>
      </c>
      <c r="Q38" s="16" t="n">
        <v>0</v>
      </c>
      <c r="R38" s="16" t="n">
        <v>0</v>
      </c>
      <c r="S38" s="16" t="n">
        <v>0</v>
      </c>
      <c r="T38" s="16" t="n">
        <v>0</v>
      </c>
      <c r="U38" s="16" t="n">
        <v>2</v>
      </c>
      <c r="V38" s="16" t="n">
        <v>0</v>
      </c>
      <c r="W38" s="16" t="s">
        <v>43</v>
      </c>
      <c r="X38" s="16" t="n">
        <v>1</v>
      </c>
      <c r="Y38" s="16" t="s">
        <v>102</v>
      </c>
      <c r="Z38" s="16" t="n">
        <v>1</v>
      </c>
      <c r="AA38" s="16" t="n">
        <v>0</v>
      </c>
      <c r="AB38" s="16" t="n">
        <v>0</v>
      </c>
      <c r="AC38" s="16"/>
      <c r="AD38" s="16" t="n">
        <v>0</v>
      </c>
      <c r="AE38" s="16"/>
      <c r="AF38" s="2" t="n">
        <v>1.13333333333333</v>
      </c>
      <c r="AG38" s="2" t="n">
        <v>0</v>
      </c>
    </row>
    <row r="39" s="2" customFormat="true" ht="15" hidden="false" customHeight="false" outlineLevel="0" collapsed="false">
      <c r="A39" s="19" t="n">
        <v>38</v>
      </c>
      <c r="B39" s="24" t="n">
        <v>1</v>
      </c>
      <c r="C39" s="24" t="n">
        <v>0</v>
      </c>
      <c r="D39" s="23" t="n">
        <v>64</v>
      </c>
      <c r="E39" s="21" t="n">
        <v>105.23</v>
      </c>
      <c r="F39" s="25" t="n">
        <v>0</v>
      </c>
      <c r="G39" s="25" t="n">
        <v>1</v>
      </c>
      <c r="H39" s="23" t="n">
        <v>0</v>
      </c>
      <c r="I39" s="25" t="n">
        <v>1</v>
      </c>
      <c r="J39" s="22" t="n">
        <v>1</v>
      </c>
      <c r="K39" s="23" t="n">
        <v>2</v>
      </c>
      <c r="L39" s="23" t="n">
        <v>0</v>
      </c>
      <c r="M39" s="23" t="n">
        <v>0</v>
      </c>
      <c r="N39" s="23" t="n">
        <v>1</v>
      </c>
      <c r="O39" s="23" t="n">
        <v>2</v>
      </c>
      <c r="P39" s="23" t="n">
        <v>0</v>
      </c>
      <c r="Q39" s="23" t="n">
        <v>1</v>
      </c>
      <c r="R39" s="23" t="n">
        <v>0</v>
      </c>
      <c r="S39" s="23" t="n">
        <v>0</v>
      </c>
      <c r="T39" s="23" t="n">
        <v>0</v>
      </c>
      <c r="U39" s="23" t="n">
        <v>2</v>
      </c>
      <c r="V39" s="23" t="n">
        <v>0</v>
      </c>
      <c r="W39" s="23" t="s">
        <v>43</v>
      </c>
      <c r="X39" s="23" t="n">
        <v>1</v>
      </c>
      <c r="Y39" s="23" t="s">
        <v>85</v>
      </c>
      <c r="Z39" s="23" t="n">
        <v>1</v>
      </c>
      <c r="AA39" s="23" t="n">
        <v>0</v>
      </c>
      <c r="AB39" s="23" t="n">
        <v>0</v>
      </c>
      <c r="AC39" s="23"/>
      <c r="AD39" s="23" t="n">
        <v>1</v>
      </c>
      <c r="AE39" s="23" t="s">
        <v>103</v>
      </c>
      <c r="AF39" s="19" t="n">
        <v>61.3666666666667</v>
      </c>
      <c r="AG39" s="19" t="n">
        <v>1</v>
      </c>
    </row>
    <row r="40" s="2" customFormat="true" ht="45" hidden="false" customHeight="false" outlineLevel="0" collapsed="false">
      <c r="A40" s="2" t="n">
        <v>39</v>
      </c>
      <c r="B40" s="27" t="n">
        <v>0</v>
      </c>
      <c r="C40" s="16" t="n">
        <v>2</v>
      </c>
      <c r="D40" s="16" t="n">
        <v>69</v>
      </c>
      <c r="E40" s="9" t="n">
        <v>16.03</v>
      </c>
      <c r="F40" s="28" t="n">
        <v>0</v>
      </c>
      <c r="G40" s="28" t="n">
        <v>1</v>
      </c>
      <c r="H40" s="16" t="n">
        <v>0</v>
      </c>
      <c r="I40" s="28" t="n">
        <v>2</v>
      </c>
      <c r="J40" s="15" t="n">
        <v>4</v>
      </c>
      <c r="K40" s="16" t="n">
        <v>3</v>
      </c>
      <c r="L40" s="16" t="n">
        <v>0</v>
      </c>
      <c r="M40" s="16" t="n">
        <v>2</v>
      </c>
      <c r="N40" s="16" t="n">
        <v>1</v>
      </c>
      <c r="O40" s="16" t="n">
        <v>2</v>
      </c>
      <c r="P40" s="16" t="n">
        <v>0</v>
      </c>
      <c r="Q40" s="16" t="n">
        <v>0</v>
      </c>
      <c r="R40" s="16" t="n">
        <v>0</v>
      </c>
      <c r="S40" s="16" t="n">
        <v>0</v>
      </c>
      <c r="T40" s="16" t="n">
        <v>0</v>
      </c>
      <c r="U40" s="16" t="n">
        <v>2</v>
      </c>
      <c r="V40" s="16" t="n">
        <v>0</v>
      </c>
      <c r="W40" s="16" t="s">
        <v>43</v>
      </c>
      <c r="X40" s="16" t="n">
        <v>1</v>
      </c>
      <c r="Y40" s="16" t="s">
        <v>104</v>
      </c>
      <c r="Z40" s="16" t="n">
        <v>2</v>
      </c>
      <c r="AA40" s="16" t="n">
        <v>0</v>
      </c>
      <c r="AB40" s="16" t="n">
        <v>0</v>
      </c>
      <c r="AC40" s="16"/>
      <c r="AD40" s="16" t="n">
        <v>0</v>
      </c>
      <c r="AE40" s="16"/>
      <c r="AF40" s="2" t="n">
        <v>14.7666666666667</v>
      </c>
      <c r="AG40" s="2" t="n">
        <v>0</v>
      </c>
    </row>
    <row r="41" s="2" customFormat="true" ht="30" hidden="false" customHeight="false" outlineLevel="0" collapsed="false">
      <c r="A41" s="2" t="n">
        <v>40</v>
      </c>
      <c r="B41" s="27" t="n">
        <v>1</v>
      </c>
      <c r="C41" s="16" t="n">
        <v>0</v>
      </c>
      <c r="D41" s="16" t="n">
        <v>38</v>
      </c>
      <c r="E41" s="9" t="n">
        <v>41.97</v>
      </c>
      <c r="F41" s="28" t="n">
        <v>0</v>
      </c>
      <c r="G41" s="28" t="n">
        <v>1</v>
      </c>
      <c r="H41" s="16" t="n">
        <v>0</v>
      </c>
      <c r="I41" s="28" t="n">
        <v>1</v>
      </c>
      <c r="J41" s="15" t="n">
        <v>4</v>
      </c>
      <c r="K41" s="16" t="n">
        <v>0</v>
      </c>
      <c r="L41" s="16" t="n">
        <v>0</v>
      </c>
      <c r="M41" s="16" t="n">
        <v>2</v>
      </c>
      <c r="N41" s="16" t="n">
        <v>2</v>
      </c>
      <c r="O41" s="16" t="n">
        <v>2</v>
      </c>
      <c r="P41" s="16" t="n">
        <v>0</v>
      </c>
      <c r="Q41" s="16" t="n">
        <v>0</v>
      </c>
      <c r="R41" s="16" t="n">
        <v>0</v>
      </c>
      <c r="S41" s="16" t="n">
        <v>0</v>
      </c>
      <c r="T41" s="16" t="n">
        <v>0</v>
      </c>
      <c r="U41" s="16" t="n">
        <v>2</v>
      </c>
      <c r="V41" s="16" t="n">
        <v>0</v>
      </c>
      <c r="W41" s="16" t="s">
        <v>43</v>
      </c>
      <c r="X41" s="16" t="n">
        <v>1</v>
      </c>
      <c r="Y41" s="16" t="s">
        <v>105</v>
      </c>
      <c r="Z41" s="16" t="n">
        <v>1</v>
      </c>
      <c r="AA41" s="16" t="n">
        <v>0</v>
      </c>
      <c r="AB41" s="16" t="n">
        <v>0</v>
      </c>
      <c r="AC41" s="16"/>
      <c r="AD41" s="16" t="n">
        <v>0</v>
      </c>
      <c r="AE41" s="16"/>
      <c r="AF41" s="2" t="n">
        <v>41.9666666666667</v>
      </c>
      <c r="AG41" s="2" t="n">
        <v>0</v>
      </c>
    </row>
    <row r="42" s="2" customFormat="true" ht="30" hidden="false" customHeight="false" outlineLevel="0" collapsed="false">
      <c r="A42" s="2" t="n">
        <v>41</v>
      </c>
      <c r="B42" s="27" t="n">
        <v>0</v>
      </c>
      <c r="C42" s="16" t="n">
        <v>0</v>
      </c>
      <c r="D42" s="16" t="n">
        <v>45</v>
      </c>
      <c r="E42" s="9" t="n">
        <v>55.27</v>
      </c>
      <c r="F42" s="28" t="n">
        <v>0</v>
      </c>
      <c r="G42" s="28" t="n">
        <v>1</v>
      </c>
      <c r="H42" s="16" t="n">
        <v>0</v>
      </c>
      <c r="I42" s="28" t="n">
        <v>1</v>
      </c>
      <c r="J42" s="15" t="n">
        <v>3</v>
      </c>
      <c r="K42" s="16" t="n">
        <v>0</v>
      </c>
      <c r="L42" s="16" t="n">
        <v>0</v>
      </c>
      <c r="M42" s="16" t="n">
        <v>2</v>
      </c>
      <c r="N42" s="16" t="n">
        <v>1</v>
      </c>
      <c r="O42" s="16" t="n">
        <v>2</v>
      </c>
      <c r="P42" s="16" t="n">
        <v>0</v>
      </c>
      <c r="Q42" s="16" t="n">
        <v>0</v>
      </c>
      <c r="R42" s="16" t="n">
        <v>0</v>
      </c>
      <c r="S42" s="16" t="n">
        <v>0</v>
      </c>
      <c r="T42" s="16" t="n">
        <v>0</v>
      </c>
      <c r="U42" s="16" t="n">
        <v>2</v>
      </c>
      <c r="V42" s="16" t="n">
        <v>0</v>
      </c>
      <c r="W42" s="16" t="s">
        <v>43</v>
      </c>
      <c r="X42" s="16" t="n">
        <v>1</v>
      </c>
      <c r="Y42" s="16" t="s">
        <v>106</v>
      </c>
      <c r="Z42" s="16" t="n">
        <v>1</v>
      </c>
      <c r="AA42" s="16" t="n">
        <v>0</v>
      </c>
      <c r="AB42" s="16" t="n">
        <v>0</v>
      </c>
      <c r="AC42" s="16"/>
      <c r="AD42" s="16" t="n">
        <v>0</v>
      </c>
      <c r="AE42" s="16"/>
      <c r="AF42" s="2" t="n">
        <v>55.2666666666667</v>
      </c>
      <c r="AG42" s="2" t="n">
        <v>0</v>
      </c>
    </row>
    <row r="43" s="2" customFormat="true" ht="30" hidden="false" customHeight="false" outlineLevel="0" collapsed="false">
      <c r="A43" s="2" t="n">
        <v>42</v>
      </c>
      <c r="B43" s="27" t="n">
        <v>0</v>
      </c>
      <c r="C43" s="16" t="n">
        <v>0</v>
      </c>
      <c r="D43" s="16" t="n">
        <v>73</v>
      </c>
      <c r="E43" s="9" t="n">
        <v>86.77</v>
      </c>
      <c r="F43" s="28" t="n">
        <v>0</v>
      </c>
      <c r="G43" s="28" t="n">
        <v>1</v>
      </c>
      <c r="H43" s="16" t="n">
        <v>0</v>
      </c>
      <c r="I43" s="28" t="n">
        <v>2</v>
      </c>
      <c r="J43" s="15" t="n">
        <v>4</v>
      </c>
      <c r="K43" s="16" t="n">
        <v>1</v>
      </c>
      <c r="L43" s="16" t="n">
        <v>0</v>
      </c>
      <c r="M43" s="16" t="n">
        <v>2</v>
      </c>
      <c r="N43" s="16" t="n">
        <v>1</v>
      </c>
      <c r="O43" s="16" t="n">
        <v>2</v>
      </c>
      <c r="P43" s="16" t="n">
        <v>0</v>
      </c>
      <c r="Q43" s="16" t="n">
        <v>0</v>
      </c>
      <c r="R43" s="16" t="n">
        <v>0</v>
      </c>
      <c r="S43" s="16" t="n">
        <v>0</v>
      </c>
      <c r="T43" s="16" t="n">
        <v>0</v>
      </c>
      <c r="U43" s="16" t="n">
        <v>2</v>
      </c>
      <c r="V43" s="16" t="n">
        <v>0</v>
      </c>
      <c r="W43" s="16" t="s">
        <v>43</v>
      </c>
      <c r="X43" s="16" t="n">
        <v>1</v>
      </c>
      <c r="Y43" s="16" t="s">
        <v>107</v>
      </c>
      <c r="Z43" s="16" t="n">
        <v>1</v>
      </c>
      <c r="AA43" s="16" t="n">
        <v>0</v>
      </c>
      <c r="AB43" s="16" t="n">
        <v>0</v>
      </c>
      <c r="AC43" s="16"/>
      <c r="AD43" s="16" t="n">
        <v>0</v>
      </c>
      <c r="AE43" s="16"/>
      <c r="AF43" s="2" t="n">
        <v>86.1333333333333</v>
      </c>
      <c r="AG43" s="2" t="n">
        <v>0</v>
      </c>
    </row>
    <row r="44" s="2" customFormat="true" ht="60" hidden="false" customHeight="false" outlineLevel="0" collapsed="false">
      <c r="A44" s="19" t="n">
        <v>43</v>
      </c>
      <c r="B44" s="24" t="n">
        <v>0</v>
      </c>
      <c r="C44" s="23" t="n">
        <v>0</v>
      </c>
      <c r="D44" s="23" t="n">
        <v>66</v>
      </c>
      <c r="E44" s="21" t="n">
        <v>48.8</v>
      </c>
      <c r="F44" s="25" t="n">
        <v>1</v>
      </c>
      <c r="G44" s="25" t="n">
        <v>0</v>
      </c>
      <c r="H44" s="23" t="n">
        <v>0</v>
      </c>
      <c r="I44" s="25" t="s">
        <v>108</v>
      </c>
      <c r="J44" s="22" t="n">
        <v>2</v>
      </c>
      <c r="K44" s="23" t="n">
        <v>2</v>
      </c>
      <c r="L44" s="23" t="n">
        <v>0</v>
      </c>
      <c r="M44" s="23" t="n">
        <v>2</v>
      </c>
      <c r="N44" s="23" t="s">
        <v>109</v>
      </c>
      <c r="O44" s="23" t="s">
        <v>48</v>
      </c>
      <c r="P44" s="23" t="n">
        <v>0</v>
      </c>
      <c r="Q44" s="23" t="n">
        <v>1</v>
      </c>
      <c r="R44" s="23" t="n">
        <v>0</v>
      </c>
      <c r="S44" s="23" t="n">
        <v>0</v>
      </c>
      <c r="T44" s="23" t="n">
        <v>1</v>
      </c>
      <c r="U44" s="23" t="n">
        <v>1</v>
      </c>
      <c r="V44" s="23" t="n">
        <v>1</v>
      </c>
      <c r="W44" s="23" t="s">
        <v>110</v>
      </c>
      <c r="X44" s="23" t="n">
        <v>1</v>
      </c>
      <c r="Y44" s="23" t="s">
        <v>111</v>
      </c>
      <c r="Z44" s="23" t="n">
        <v>1</v>
      </c>
      <c r="AA44" s="23" t="n">
        <v>0</v>
      </c>
      <c r="AB44" s="23" t="n">
        <v>0</v>
      </c>
      <c r="AC44" s="23"/>
      <c r="AD44" s="23" t="n">
        <v>0</v>
      </c>
      <c r="AE44" s="23"/>
      <c r="AF44" s="19" t="n">
        <v>38.0666666666667</v>
      </c>
      <c r="AG44" s="19" t="n">
        <v>1</v>
      </c>
    </row>
    <row r="45" s="2" customFormat="true" ht="30" hidden="false" customHeight="false" outlineLevel="0" collapsed="false">
      <c r="A45" s="2" t="n">
        <v>44</v>
      </c>
      <c r="B45" s="27" t="n">
        <v>0</v>
      </c>
      <c r="C45" s="16" t="n">
        <v>0</v>
      </c>
      <c r="D45" s="16" t="n">
        <v>58</v>
      </c>
      <c r="E45" s="9" t="n">
        <v>23.17</v>
      </c>
      <c r="F45" s="28" t="n">
        <v>0</v>
      </c>
      <c r="G45" s="28" t="n">
        <v>1</v>
      </c>
      <c r="H45" s="16" t="n">
        <v>0</v>
      </c>
      <c r="I45" s="28" t="n">
        <v>1</v>
      </c>
      <c r="J45" s="15" t="n">
        <v>3</v>
      </c>
      <c r="K45" s="16" t="n">
        <v>1</v>
      </c>
      <c r="L45" s="16" t="n">
        <v>3</v>
      </c>
      <c r="M45" s="16" t="n">
        <v>0</v>
      </c>
      <c r="N45" s="16" t="n">
        <v>1</v>
      </c>
      <c r="O45" s="16" t="n">
        <v>2</v>
      </c>
      <c r="P45" s="16" t="n">
        <v>0</v>
      </c>
      <c r="Q45" s="16" t="n">
        <v>0</v>
      </c>
      <c r="R45" s="16" t="n">
        <v>0</v>
      </c>
      <c r="S45" s="16" t="n">
        <v>0</v>
      </c>
      <c r="T45" s="16" t="n">
        <v>0</v>
      </c>
      <c r="U45" s="16" t="n">
        <v>2</v>
      </c>
      <c r="V45" s="16" t="n">
        <v>0</v>
      </c>
      <c r="W45" s="16" t="s">
        <v>43</v>
      </c>
      <c r="X45" s="16" t="n">
        <v>1</v>
      </c>
      <c r="Y45" s="16" t="s">
        <v>112</v>
      </c>
      <c r="Z45" s="16" t="n">
        <v>1</v>
      </c>
      <c r="AA45" s="16" t="n">
        <v>0</v>
      </c>
      <c r="AB45" s="16" t="n">
        <v>0</v>
      </c>
      <c r="AC45" s="16"/>
      <c r="AD45" s="16" t="n">
        <v>0</v>
      </c>
      <c r="AE45" s="16"/>
      <c r="AF45" s="2" t="n">
        <v>21.5</v>
      </c>
      <c r="AG45" s="2" t="n">
        <v>0</v>
      </c>
    </row>
    <row r="46" s="2" customFormat="true" ht="15" hidden="false" customHeight="false" outlineLevel="0" collapsed="false">
      <c r="A46" s="2" t="n">
        <v>45</v>
      </c>
      <c r="B46" s="27" t="n">
        <v>0</v>
      </c>
      <c r="C46" s="16" t="n">
        <v>0</v>
      </c>
      <c r="D46" s="16" t="n">
        <v>69</v>
      </c>
      <c r="E46" s="9" t="n">
        <v>79.73</v>
      </c>
      <c r="F46" s="28" t="n">
        <v>0</v>
      </c>
      <c r="G46" s="28" t="n">
        <v>1</v>
      </c>
      <c r="H46" s="16" t="n">
        <v>0</v>
      </c>
      <c r="I46" s="28" t="n">
        <v>2</v>
      </c>
      <c r="J46" s="15" t="n">
        <v>2</v>
      </c>
      <c r="K46" s="16" t="n">
        <v>0</v>
      </c>
      <c r="L46" s="16" t="n">
        <v>0</v>
      </c>
      <c r="M46" s="16" t="n">
        <v>2</v>
      </c>
      <c r="N46" s="16" t="n">
        <v>1</v>
      </c>
      <c r="O46" s="16" t="n">
        <v>2</v>
      </c>
      <c r="P46" s="16" t="n">
        <v>0</v>
      </c>
      <c r="Q46" s="16" t="n">
        <v>0</v>
      </c>
      <c r="R46" s="16" t="n">
        <v>0</v>
      </c>
      <c r="S46" s="16" t="n">
        <v>0</v>
      </c>
      <c r="T46" s="16" t="n">
        <v>0</v>
      </c>
      <c r="U46" s="16" t="n">
        <v>2</v>
      </c>
      <c r="V46" s="16" t="n">
        <v>0</v>
      </c>
      <c r="W46" s="16" t="s">
        <v>43</v>
      </c>
      <c r="X46" s="16" t="n">
        <v>1</v>
      </c>
      <c r="Y46" s="16" t="s">
        <v>113</v>
      </c>
      <c r="Z46" s="16" t="n">
        <v>1</v>
      </c>
      <c r="AA46" s="16" t="n">
        <v>1</v>
      </c>
      <c r="AB46" s="16" t="n">
        <v>1</v>
      </c>
      <c r="AC46" s="16"/>
      <c r="AD46" s="16" t="n">
        <v>1</v>
      </c>
      <c r="AE46" s="16" t="s">
        <v>114</v>
      </c>
      <c r="AF46" s="2" t="n">
        <v>79.7333333333333</v>
      </c>
      <c r="AG46" s="2" t="n">
        <v>0</v>
      </c>
    </row>
    <row r="47" s="2" customFormat="true" ht="30" hidden="false" customHeight="false" outlineLevel="0" collapsed="false">
      <c r="A47" s="19" t="n">
        <v>46</v>
      </c>
      <c r="B47" s="24" t="n">
        <v>1</v>
      </c>
      <c r="C47" s="23" t="n">
        <v>0</v>
      </c>
      <c r="D47" s="23" t="n">
        <v>88</v>
      </c>
      <c r="E47" s="21" t="n">
        <v>2.77</v>
      </c>
      <c r="F47" s="25" t="n">
        <v>1</v>
      </c>
      <c r="G47" s="25" t="n">
        <v>0</v>
      </c>
      <c r="H47" s="23" t="n">
        <v>0</v>
      </c>
      <c r="I47" s="25" t="n">
        <v>2</v>
      </c>
      <c r="J47" s="22" t="n">
        <v>0</v>
      </c>
      <c r="K47" s="23" t="n">
        <v>2</v>
      </c>
      <c r="L47" s="23" t="n">
        <v>0</v>
      </c>
      <c r="M47" s="23" t="s">
        <v>115</v>
      </c>
      <c r="N47" s="23" t="n">
        <v>1</v>
      </c>
      <c r="O47" s="23" t="s">
        <v>48</v>
      </c>
      <c r="P47" s="23" t="n">
        <v>0</v>
      </c>
      <c r="Q47" s="23" t="n">
        <v>0</v>
      </c>
      <c r="R47" s="23" t="n">
        <v>0</v>
      </c>
      <c r="S47" s="23" t="n">
        <v>0</v>
      </c>
      <c r="T47" s="23" t="n">
        <v>0</v>
      </c>
      <c r="U47" s="23" t="n">
        <v>2</v>
      </c>
      <c r="V47" s="23" t="n">
        <v>0</v>
      </c>
      <c r="W47" s="23" t="s">
        <v>43</v>
      </c>
      <c r="X47" s="23" t="n">
        <v>1</v>
      </c>
      <c r="Y47" s="23" t="s">
        <v>116</v>
      </c>
      <c r="Z47" s="23" t="n">
        <v>1</v>
      </c>
      <c r="AA47" s="23" t="n">
        <v>4</v>
      </c>
      <c r="AB47" s="23" t="n">
        <v>0</v>
      </c>
      <c r="AC47" s="23"/>
      <c r="AD47" s="23" t="n">
        <v>0</v>
      </c>
      <c r="AE47" s="23"/>
      <c r="AF47" s="19" t="n">
        <v>2.6</v>
      </c>
      <c r="AG47" s="19" t="n">
        <v>1</v>
      </c>
    </row>
    <row r="48" s="2" customFormat="true" ht="15" hidden="false" customHeight="false" outlineLevel="0" collapsed="false">
      <c r="A48" s="2" t="n">
        <v>47</v>
      </c>
      <c r="B48" s="27" t="n">
        <v>1</v>
      </c>
      <c r="C48" s="16" t="n">
        <v>0</v>
      </c>
      <c r="D48" s="16" t="n">
        <v>81</v>
      </c>
      <c r="E48" s="9" t="n">
        <v>23.87</v>
      </c>
      <c r="F48" s="28" t="n">
        <v>0</v>
      </c>
      <c r="G48" s="28" t="n">
        <v>1</v>
      </c>
      <c r="H48" s="16" t="n">
        <v>1</v>
      </c>
      <c r="I48" s="28" t="n">
        <v>1</v>
      </c>
      <c r="J48" s="15" t="n">
        <v>2</v>
      </c>
      <c r="K48" s="16" t="n">
        <v>1</v>
      </c>
      <c r="L48" s="16" t="n">
        <v>2</v>
      </c>
      <c r="M48" s="16" t="n">
        <v>0</v>
      </c>
      <c r="N48" s="16" t="n">
        <v>1</v>
      </c>
      <c r="O48" s="16" t="n">
        <v>2</v>
      </c>
      <c r="P48" s="16" t="n">
        <v>0</v>
      </c>
      <c r="Q48" s="16" t="n">
        <v>0</v>
      </c>
      <c r="R48" s="16" t="n">
        <v>0</v>
      </c>
      <c r="S48" s="16" t="n">
        <v>0</v>
      </c>
      <c r="T48" s="16" t="n">
        <v>0</v>
      </c>
      <c r="U48" s="16" t="n">
        <v>2</v>
      </c>
      <c r="V48" s="16" t="n">
        <v>0</v>
      </c>
      <c r="W48" s="16" t="s">
        <v>43</v>
      </c>
      <c r="X48" s="16" t="n">
        <v>1</v>
      </c>
      <c r="Y48" s="16" t="s">
        <v>117</v>
      </c>
      <c r="Z48" s="16" t="n">
        <v>1</v>
      </c>
      <c r="AA48" s="16" t="n">
        <v>1</v>
      </c>
      <c r="AB48" s="16" t="n">
        <v>1</v>
      </c>
      <c r="AC48" s="16"/>
      <c r="AD48" s="16" t="n">
        <v>1</v>
      </c>
      <c r="AE48" s="16" t="s">
        <v>118</v>
      </c>
      <c r="AF48" s="2" t="n">
        <v>23.8666666666667</v>
      </c>
      <c r="AG48" s="2" t="n">
        <v>0</v>
      </c>
    </row>
    <row r="49" s="2" customFormat="true" ht="45" hidden="false" customHeight="false" outlineLevel="0" collapsed="false">
      <c r="A49" s="2" t="n">
        <v>48</v>
      </c>
      <c r="B49" s="27" t="n">
        <v>1</v>
      </c>
      <c r="C49" s="16" t="n">
        <v>0</v>
      </c>
      <c r="D49" s="16" t="n">
        <v>64</v>
      </c>
      <c r="E49" s="9" t="n">
        <v>154.9</v>
      </c>
      <c r="F49" s="28" t="n">
        <v>1</v>
      </c>
      <c r="G49" s="28" t="n">
        <v>0</v>
      </c>
      <c r="H49" s="16" t="n">
        <v>1</v>
      </c>
      <c r="I49" s="28" t="n">
        <v>2</v>
      </c>
      <c r="J49" s="15" t="n">
        <v>1</v>
      </c>
      <c r="K49" s="16" t="n">
        <v>0</v>
      </c>
      <c r="L49" s="28" t="n">
        <v>1</v>
      </c>
      <c r="M49" s="16" t="n">
        <v>2</v>
      </c>
      <c r="N49" s="16" t="n">
        <v>1</v>
      </c>
      <c r="O49" s="16" t="n">
        <v>2</v>
      </c>
      <c r="P49" s="16" t="n">
        <v>0</v>
      </c>
      <c r="Q49" s="16" t="n">
        <v>2</v>
      </c>
      <c r="R49" s="16" t="n">
        <v>2</v>
      </c>
      <c r="S49" s="16" t="s">
        <v>119</v>
      </c>
      <c r="T49" s="16" t="n">
        <v>0</v>
      </c>
      <c r="U49" s="16" t="n">
        <v>2</v>
      </c>
      <c r="V49" s="16" t="n">
        <v>0</v>
      </c>
      <c r="W49" s="16" t="s">
        <v>43</v>
      </c>
      <c r="X49" s="16" t="n">
        <v>1</v>
      </c>
      <c r="Y49" s="16" t="s">
        <v>120</v>
      </c>
      <c r="Z49" s="16" t="n">
        <v>2</v>
      </c>
      <c r="AA49" s="16" t="n">
        <v>0</v>
      </c>
      <c r="AB49" s="16" t="n">
        <v>1</v>
      </c>
      <c r="AC49" s="16"/>
      <c r="AD49" s="16" t="n">
        <v>0</v>
      </c>
      <c r="AE49" s="16"/>
      <c r="AF49" s="2" t="n">
        <v>98.4333333333333</v>
      </c>
      <c r="AG49" s="2" t="n">
        <v>1</v>
      </c>
    </row>
    <row r="50" s="2" customFormat="true" ht="30" hidden="false" customHeight="false" outlineLevel="0" collapsed="false">
      <c r="A50" s="2" t="n">
        <v>49</v>
      </c>
      <c r="B50" s="27" t="n">
        <v>0</v>
      </c>
      <c r="C50" s="16" t="n">
        <v>0</v>
      </c>
      <c r="D50" s="16" t="n">
        <v>21</v>
      </c>
      <c r="E50" s="9" t="n">
        <v>1</v>
      </c>
      <c r="F50" s="28" t="n">
        <v>0</v>
      </c>
      <c r="G50" s="28" t="n">
        <v>1</v>
      </c>
      <c r="H50" s="16" t="n">
        <v>0</v>
      </c>
      <c r="I50" s="28" t="n">
        <v>2</v>
      </c>
      <c r="J50" s="15" t="n">
        <v>3</v>
      </c>
      <c r="K50" s="16" t="n">
        <v>0</v>
      </c>
      <c r="L50" s="16" t="n">
        <v>0</v>
      </c>
      <c r="M50" s="16" t="n">
        <v>2</v>
      </c>
      <c r="N50" s="16" t="n">
        <v>2</v>
      </c>
      <c r="O50" s="16" t="n">
        <v>2</v>
      </c>
      <c r="P50" s="16" t="n">
        <v>0</v>
      </c>
      <c r="Q50" s="16" t="n">
        <v>0</v>
      </c>
      <c r="R50" s="16" t="n">
        <v>0</v>
      </c>
      <c r="S50" s="16" t="n">
        <v>0</v>
      </c>
      <c r="T50" s="16" t="n">
        <v>0</v>
      </c>
      <c r="U50" s="16" t="n">
        <v>2</v>
      </c>
      <c r="V50" s="16" t="n">
        <v>0</v>
      </c>
      <c r="W50" s="16" t="s">
        <v>43</v>
      </c>
      <c r="X50" s="16" t="n">
        <v>1</v>
      </c>
      <c r="Y50" s="16" t="s">
        <v>121</v>
      </c>
      <c r="Z50" s="16" t="n">
        <v>1</v>
      </c>
      <c r="AA50" s="16" t="n">
        <v>0</v>
      </c>
      <c r="AB50" s="16" t="n">
        <v>0</v>
      </c>
      <c r="AC50" s="16"/>
      <c r="AD50" s="16" t="n">
        <v>0</v>
      </c>
      <c r="AE50" s="16"/>
      <c r="AF50" s="2" t="n">
        <v>1</v>
      </c>
      <c r="AG50" s="2" t="n">
        <v>0</v>
      </c>
    </row>
    <row r="51" s="2" customFormat="true" ht="30" hidden="false" customHeight="false" outlineLevel="0" collapsed="false">
      <c r="A51" s="2" t="n">
        <v>50</v>
      </c>
      <c r="B51" s="27" t="n">
        <v>0</v>
      </c>
      <c r="C51" s="16" t="n">
        <v>0</v>
      </c>
      <c r="D51" s="16" t="n">
        <v>49</v>
      </c>
      <c r="E51" s="9" t="n">
        <v>76.1</v>
      </c>
      <c r="F51" s="16" t="n">
        <v>0</v>
      </c>
      <c r="G51" s="28" t="n">
        <v>1</v>
      </c>
      <c r="H51" s="16" t="n">
        <v>1</v>
      </c>
      <c r="I51" s="28" t="n">
        <v>2</v>
      </c>
      <c r="J51" s="15" t="n">
        <v>5</v>
      </c>
      <c r="K51" s="16" t="n">
        <v>1</v>
      </c>
      <c r="L51" s="16" t="n">
        <v>1</v>
      </c>
      <c r="M51" s="16" t="n">
        <v>0</v>
      </c>
      <c r="N51" s="16" t="n">
        <v>0</v>
      </c>
      <c r="O51" s="16" t="n">
        <v>2</v>
      </c>
      <c r="P51" s="16" t="n">
        <v>0</v>
      </c>
      <c r="Q51" s="16" t="n">
        <v>1</v>
      </c>
      <c r="R51" s="16" t="n">
        <v>0</v>
      </c>
      <c r="S51" s="16" t="n">
        <v>0</v>
      </c>
      <c r="T51" s="16" t="n">
        <v>1</v>
      </c>
      <c r="U51" s="16" t="n">
        <v>1</v>
      </c>
      <c r="V51" s="16" t="n">
        <v>1</v>
      </c>
      <c r="W51" s="16" t="s">
        <v>122</v>
      </c>
      <c r="X51" s="16" t="n">
        <v>1</v>
      </c>
      <c r="Y51" s="16" t="s">
        <v>123</v>
      </c>
      <c r="Z51" s="16" t="n">
        <v>2</v>
      </c>
      <c r="AA51" s="16" t="n">
        <v>4</v>
      </c>
      <c r="AB51" s="16" t="n">
        <v>1</v>
      </c>
      <c r="AC51" s="16"/>
      <c r="AD51" s="16" t="n">
        <v>1</v>
      </c>
      <c r="AE51" s="16" t="s">
        <v>124</v>
      </c>
      <c r="AF51" s="2" t="n">
        <v>4.26666666666667</v>
      </c>
      <c r="AG51" s="2" t="n">
        <v>1</v>
      </c>
    </row>
    <row r="52" s="2" customFormat="true" ht="30" hidden="false" customHeight="false" outlineLevel="0" collapsed="false">
      <c r="A52" s="2" t="n">
        <v>51</v>
      </c>
      <c r="B52" s="27" t="n">
        <v>0</v>
      </c>
      <c r="C52" s="16" t="n">
        <v>0</v>
      </c>
      <c r="D52" s="16" t="n">
        <v>67</v>
      </c>
      <c r="E52" s="9" t="n">
        <v>4.53</v>
      </c>
      <c r="F52" s="28" t="n">
        <v>1</v>
      </c>
      <c r="G52" s="28" t="n">
        <v>0</v>
      </c>
      <c r="H52" s="16" t="n">
        <v>1</v>
      </c>
      <c r="I52" s="28" t="n">
        <v>2</v>
      </c>
      <c r="J52" s="15" t="n">
        <v>2</v>
      </c>
      <c r="K52" s="16" t="n">
        <v>2</v>
      </c>
      <c r="L52" s="16" t="n">
        <v>0</v>
      </c>
      <c r="M52" s="16" t="n">
        <v>2</v>
      </c>
      <c r="N52" s="16" t="n">
        <v>1</v>
      </c>
      <c r="O52" s="16" t="n">
        <v>2</v>
      </c>
      <c r="P52" s="16" t="n">
        <v>0</v>
      </c>
      <c r="Q52" s="16" t="n">
        <v>0</v>
      </c>
      <c r="R52" s="16" t="n">
        <v>0</v>
      </c>
      <c r="S52" s="16" t="n">
        <v>0</v>
      </c>
      <c r="T52" s="16" t="n">
        <v>0</v>
      </c>
      <c r="U52" s="16" t="n">
        <v>2</v>
      </c>
      <c r="V52" s="16" t="n">
        <v>0</v>
      </c>
      <c r="W52" s="16" t="s">
        <v>43</v>
      </c>
      <c r="X52" s="16" t="n">
        <v>0</v>
      </c>
      <c r="Y52" s="16" t="s">
        <v>125</v>
      </c>
      <c r="Z52" s="16" t="n">
        <v>0</v>
      </c>
      <c r="AA52" s="16" t="n">
        <v>3</v>
      </c>
      <c r="AB52" s="16" t="n">
        <v>0</v>
      </c>
      <c r="AC52" s="16"/>
      <c r="AD52" s="16" t="n">
        <v>0</v>
      </c>
      <c r="AE52" s="16" t="s">
        <v>126</v>
      </c>
      <c r="AG52" s="2" t="s">
        <v>43</v>
      </c>
    </row>
    <row r="53" s="2" customFormat="true" ht="15" hidden="false" customHeight="false" outlineLevel="0" collapsed="false">
      <c r="A53" s="2" t="n">
        <v>52</v>
      </c>
      <c r="B53" s="27" t="n">
        <v>0</v>
      </c>
      <c r="C53" s="16" t="n">
        <v>0</v>
      </c>
      <c r="D53" s="16" t="n">
        <v>71</v>
      </c>
      <c r="E53" s="9" t="n">
        <v>25.23</v>
      </c>
      <c r="F53" s="28" t="n">
        <v>0</v>
      </c>
      <c r="G53" s="28" t="n">
        <v>1</v>
      </c>
      <c r="H53" s="16" t="n">
        <v>0</v>
      </c>
      <c r="I53" s="28" t="n">
        <v>2</v>
      </c>
      <c r="J53" s="15" t="n">
        <v>5</v>
      </c>
      <c r="K53" s="16" t="n">
        <v>1</v>
      </c>
      <c r="L53" s="16" t="n">
        <v>0</v>
      </c>
      <c r="M53" s="16" t="n">
        <v>2</v>
      </c>
      <c r="N53" s="16" t="n">
        <v>2</v>
      </c>
      <c r="O53" s="16" t="n">
        <v>2</v>
      </c>
      <c r="P53" s="16" t="n">
        <v>0</v>
      </c>
      <c r="Q53" s="16" t="n">
        <v>0</v>
      </c>
      <c r="R53" s="16" t="n">
        <v>0</v>
      </c>
      <c r="S53" s="16" t="n">
        <v>0</v>
      </c>
      <c r="T53" s="16" t="n">
        <v>0</v>
      </c>
      <c r="U53" s="16" t="n">
        <v>2</v>
      </c>
      <c r="V53" s="16" t="n">
        <v>0</v>
      </c>
      <c r="W53" s="16" t="s">
        <v>43</v>
      </c>
      <c r="X53" s="16" t="n">
        <v>1</v>
      </c>
      <c r="Y53" s="16" t="s">
        <v>123</v>
      </c>
      <c r="Z53" s="16" t="n">
        <v>1</v>
      </c>
      <c r="AA53" s="16" t="n">
        <v>0</v>
      </c>
      <c r="AB53" s="16" t="n">
        <v>0</v>
      </c>
      <c r="AC53" s="16"/>
      <c r="AD53" s="16" t="n">
        <v>1</v>
      </c>
      <c r="AE53" s="16" t="s">
        <v>127</v>
      </c>
      <c r="AF53" s="2" t="n">
        <v>23.8666666666667</v>
      </c>
      <c r="AG53" s="2" t="n">
        <v>0</v>
      </c>
    </row>
    <row r="54" s="2" customFormat="true" ht="30" hidden="false" customHeight="false" outlineLevel="0" collapsed="false">
      <c r="A54" s="2" t="n">
        <v>53</v>
      </c>
      <c r="B54" s="27" t="n">
        <v>0</v>
      </c>
      <c r="C54" s="16" t="n">
        <v>0</v>
      </c>
      <c r="D54" s="16" t="n">
        <v>81</v>
      </c>
      <c r="E54" s="9" t="n">
        <v>107.73</v>
      </c>
      <c r="F54" s="28" t="n">
        <v>1</v>
      </c>
      <c r="G54" s="28" t="n">
        <v>0</v>
      </c>
      <c r="H54" s="16" t="n">
        <v>0</v>
      </c>
      <c r="I54" s="28" t="n">
        <v>2</v>
      </c>
      <c r="J54" s="15" t="n">
        <v>4</v>
      </c>
      <c r="K54" s="16" t="n">
        <v>0</v>
      </c>
      <c r="L54" s="16" t="n">
        <v>0</v>
      </c>
      <c r="M54" s="16" t="n">
        <v>2</v>
      </c>
      <c r="N54" s="16" t="n">
        <v>0</v>
      </c>
      <c r="O54" s="16" t="n">
        <v>2</v>
      </c>
      <c r="P54" s="16" t="n">
        <v>0</v>
      </c>
      <c r="Q54" s="16" t="n">
        <v>0</v>
      </c>
      <c r="R54" s="16" t="n">
        <v>0</v>
      </c>
      <c r="S54" s="16" t="n">
        <v>0</v>
      </c>
      <c r="T54" s="16" t="n">
        <v>0</v>
      </c>
      <c r="U54" s="16" t="n">
        <v>2</v>
      </c>
      <c r="V54" s="16" t="n">
        <v>0</v>
      </c>
      <c r="W54" s="16" t="s">
        <v>43</v>
      </c>
      <c r="X54" s="16" t="n">
        <v>1</v>
      </c>
      <c r="Y54" s="16" t="s">
        <v>107</v>
      </c>
      <c r="Z54" s="16" t="n">
        <v>1</v>
      </c>
      <c r="AA54" s="16" t="n">
        <v>0</v>
      </c>
      <c r="AB54" s="16" t="n">
        <v>0</v>
      </c>
      <c r="AC54" s="16"/>
      <c r="AD54" s="16" t="n">
        <v>0</v>
      </c>
      <c r="AE54" s="16"/>
      <c r="AF54" s="2" t="n">
        <v>102.633333333333</v>
      </c>
      <c r="AG54" s="2" t="n">
        <v>1</v>
      </c>
    </row>
    <row r="55" s="2" customFormat="true" ht="45" hidden="false" customHeight="false" outlineLevel="0" collapsed="false">
      <c r="A55" s="2" t="n">
        <v>54</v>
      </c>
      <c r="B55" s="27" t="n">
        <v>1</v>
      </c>
      <c r="C55" s="16" t="n">
        <v>0</v>
      </c>
      <c r="D55" s="16" t="n">
        <v>73</v>
      </c>
      <c r="E55" s="9" t="n">
        <v>100.97</v>
      </c>
      <c r="F55" s="28" t="n">
        <v>1</v>
      </c>
      <c r="G55" s="28" t="n">
        <v>0</v>
      </c>
      <c r="H55" s="16" t="n">
        <v>1</v>
      </c>
      <c r="I55" s="28" t="n">
        <v>2</v>
      </c>
      <c r="J55" s="15" t="n">
        <v>2</v>
      </c>
      <c r="K55" s="16" t="n">
        <v>2</v>
      </c>
      <c r="L55" s="16" t="n">
        <v>1</v>
      </c>
      <c r="M55" s="16" t="n">
        <v>2</v>
      </c>
      <c r="N55" s="16" t="n">
        <v>0</v>
      </c>
      <c r="O55" s="16" t="n">
        <v>2</v>
      </c>
      <c r="P55" s="16" t="n">
        <v>0</v>
      </c>
      <c r="Q55" s="16" t="n">
        <v>1</v>
      </c>
      <c r="R55" s="16" t="n">
        <v>0</v>
      </c>
      <c r="S55" s="28" t="n">
        <v>0</v>
      </c>
      <c r="T55" s="16" t="n">
        <v>1</v>
      </c>
      <c r="U55" s="16" t="n">
        <v>0</v>
      </c>
      <c r="V55" s="16" t="n">
        <v>1</v>
      </c>
      <c r="W55" s="16" t="s">
        <v>128</v>
      </c>
      <c r="X55" s="16" t="n">
        <v>1</v>
      </c>
      <c r="Y55" s="16" t="s">
        <v>129</v>
      </c>
      <c r="Z55" s="16" t="n">
        <v>2</v>
      </c>
      <c r="AA55" s="16" t="n">
        <v>1</v>
      </c>
      <c r="AB55" s="16" t="n">
        <v>0</v>
      </c>
      <c r="AC55" s="16"/>
      <c r="AD55" s="16" t="n">
        <v>1</v>
      </c>
      <c r="AE55" s="16" t="s">
        <v>130</v>
      </c>
      <c r="AF55" s="2" t="n">
        <v>5.8</v>
      </c>
      <c r="AG55" s="2" t="n">
        <v>1</v>
      </c>
    </row>
    <row r="56" s="2" customFormat="true" ht="15" hidden="false" customHeight="false" outlineLevel="0" collapsed="false">
      <c r="A56" s="2" t="n">
        <v>55</v>
      </c>
      <c r="B56" s="27" t="n">
        <v>0</v>
      </c>
      <c r="C56" s="27" t="n">
        <v>2</v>
      </c>
      <c r="D56" s="16" t="n">
        <v>38</v>
      </c>
      <c r="E56" s="9" t="n">
        <v>115.6</v>
      </c>
      <c r="F56" s="32" t="n">
        <v>1</v>
      </c>
      <c r="G56" s="28" t="n">
        <v>0</v>
      </c>
      <c r="H56" s="16" t="n">
        <v>1</v>
      </c>
      <c r="I56" s="28" t="n">
        <v>2</v>
      </c>
      <c r="J56" s="15" t="n">
        <v>0</v>
      </c>
      <c r="K56" s="16" t="n">
        <v>3</v>
      </c>
      <c r="L56" s="16" t="n">
        <v>1</v>
      </c>
      <c r="M56" s="16" t="n">
        <v>0</v>
      </c>
      <c r="N56" s="16" t="n">
        <v>2</v>
      </c>
      <c r="O56" s="16" t="n">
        <v>2</v>
      </c>
      <c r="P56" s="16" t="n">
        <v>0</v>
      </c>
      <c r="Q56" s="16" t="n">
        <v>3</v>
      </c>
      <c r="R56" s="16" t="n">
        <v>2</v>
      </c>
      <c r="S56" s="16" t="s">
        <v>131</v>
      </c>
      <c r="T56" s="16" t="n">
        <v>1</v>
      </c>
      <c r="U56" s="16" t="n">
        <v>1</v>
      </c>
      <c r="V56" s="16" t="n">
        <v>1</v>
      </c>
      <c r="W56" s="16" t="s">
        <v>132</v>
      </c>
      <c r="X56" s="16" t="n">
        <v>1</v>
      </c>
      <c r="Y56" s="16" t="s">
        <v>133</v>
      </c>
      <c r="Z56" s="16" t="n">
        <v>1</v>
      </c>
      <c r="AA56" s="16" t="n">
        <v>4</v>
      </c>
      <c r="AB56" s="16" t="n">
        <v>1</v>
      </c>
      <c r="AC56" s="16"/>
      <c r="AD56" s="16" t="n">
        <v>0</v>
      </c>
      <c r="AE56" s="16"/>
      <c r="AF56" s="2" t="n">
        <v>60.8666666666667</v>
      </c>
      <c r="AG56" s="2" t="n">
        <v>1</v>
      </c>
    </row>
    <row r="57" s="2" customFormat="true" ht="30" hidden="false" customHeight="false" outlineLevel="0" collapsed="false">
      <c r="A57" s="19" t="n">
        <v>56</v>
      </c>
      <c r="B57" s="24" t="n">
        <v>1</v>
      </c>
      <c r="C57" s="24" t="n">
        <v>0</v>
      </c>
      <c r="D57" s="23" t="n">
        <v>82</v>
      </c>
      <c r="E57" s="21" t="n">
        <v>88.8</v>
      </c>
      <c r="F57" s="25" t="n">
        <v>0</v>
      </c>
      <c r="G57" s="25" t="n">
        <v>1</v>
      </c>
      <c r="H57" s="23" t="n">
        <v>0</v>
      </c>
      <c r="I57" s="25" t="n">
        <v>1</v>
      </c>
      <c r="J57" s="22" t="n">
        <v>1</v>
      </c>
      <c r="K57" s="23" t="n">
        <v>2</v>
      </c>
      <c r="L57" s="23" t="n">
        <v>0</v>
      </c>
      <c r="M57" s="23" t="n">
        <v>2</v>
      </c>
      <c r="N57" s="23" t="n">
        <v>1</v>
      </c>
      <c r="O57" s="23" t="s">
        <v>61</v>
      </c>
      <c r="P57" s="23" t="n">
        <v>0</v>
      </c>
      <c r="Q57" s="23" t="n">
        <v>1</v>
      </c>
      <c r="R57" s="23" t="n">
        <v>0</v>
      </c>
      <c r="S57" s="23" t="n">
        <v>0</v>
      </c>
      <c r="T57" s="23" t="n">
        <v>0</v>
      </c>
      <c r="U57" s="23" t="n">
        <v>2</v>
      </c>
      <c r="V57" s="23" t="n">
        <v>0</v>
      </c>
      <c r="W57" s="23" t="s">
        <v>43</v>
      </c>
      <c r="X57" s="23" t="n">
        <v>1</v>
      </c>
      <c r="Y57" s="23" t="s">
        <v>134</v>
      </c>
      <c r="Z57" s="23" t="n">
        <v>2</v>
      </c>
      <c r="AA57" s="23" t="n">
        <v>0</v>
      </c>
      <c r="AB57" s="23" t="n">
        <v>0</v>
      </c>
      <c r="AC57" s="23"/>
      <c r="AD57" s="23" t="n">
        <v>1</v>
      </c>
      <c r="AE57" s="23" t="s">
        <v>135</v>
      </c>
      <c r="AF57" s="19" t="n">
        <v>64.5666666666667</v>
      </c>
      <c r="AG57" s="19" t="n">
        <v>1</v>
      </c>
    </row>
    <row r="58" s="2" customFormat="true" ht="15" hidden="false" customHeight="false" outlineLevel="0" collapsed="false">
      <c r="A58" s="2" t="n">
        <v>57</v>
      </c>
      <c r="B58" s="27" t="n">
        <v>0</v>
      </c>
      <c r="C58" s="27" t="n">
        <v>0</v>
      </c>
      <c r="D58" s="16" t="n">
        <v>52</v>
      </c>
      <c r="E58" s="9" t="n">
        <v>0.8</v>
      </c>
      <c r="F58" s="28" t="n">
        <v>0</v>
      </c>
      <c r="G58" s="28" t="n">
        <v>1</v>
      </c>
      <c r="H58" s="16" t="n">
        <v>0</v>
      </c>
      <c r="I58" s="28" t="n">
        <v>1</v>
      </c>
      <c r="J58" s="15" t="n">
        <v>1</v>
      </c>
      <c r="K58" s="16" t="n">
        <v>0</v>
      </c>
      <c r="L58" s="16" t="n">
        <v>0</v>
      </c>
      <c r="M58" s="16" t="n">
        <v>2</v>
      </c>
      <c r="N58" s="16" t="n">
        <v>1</v>
      </c>
      <c r="O58" s="16" t="n">
        <v>2</v>
      </c>
      <c r="P58" s="16" t="n">
        <v>0</v>
      </c>
      <c r="Q58" s="16" t="n">
        <v>0</v>
      </c>
      <c r="R58" s="16" t="n">
        <v>0</v>
      </c>
      <c r="S58" s="16" t="n">
        <v>0</v>
      </c>
      <c r="T58" s="16" t="n">
        <v>0</v>
      </c>
      <c r="U58" s="16" t="n">
        <v>2</v>
      </c>
      <c r="V58" s="16" t="n">
        <v>0</v>
      </c>
      <c r="W58" s="16" t="s">
        <v>43</v>
      </c>
      <c r="X58" s="16" t="n">
        <v>1</v>
      </c>
      <c r="Y58" s="16" t="s">
        <v>85</v>
      </c>
      <c r="Z58" s="16" t="n">
        <v>1</v>
      </c>
      <c r="AA58" s="16" t="n">
        <v>0</v>
      </c>
      <c r="AB58" s="16" t="n">
        <v>0</v>
      </c>
      <c r="AC58" s="16"/>
      <c r="AD58" s="16" t="n">
        <v>0</v>
      </c>
      <c r="AE58" s="16"/>
      <c r="AF58" s="2" t="n">
        <v>0.8</v>
      </c>
      <c r="AG58" s="2" t="n">
        <v>0</v>
      </c>
    </row>
    <row r="59" s="2" customFormat="true" ht="30" hidden="false" customHeight="false" outlineLevel="0" collapsed="false">
      <c r="A59" s="2" t="n">
        <v>58</v>
      </c>
      <c r="B59" s="27" t="n">
        <v>1</v>
      </c>
      <c r="C59" s="27" t="n">
        <v>0</v>
      </c>
      <c r="D59" s="16" t="n">
        <v>54</v>
      </c>
      <c r="E59" s="9" t="n">
        <v>53.2</v>
      </c>
      <c r="F59" s="28" t="n">
        <v>0</v>
      </c>
      <c r="G59" s="28" t="n">
        <v>1</v>
      </c>
      <c r="H59" s="16" t="n">
        <v>0</v>
      </c>
      <c r="I59" s="28" t="n">
        <v>1</v>
      </c>
      <c r="J59" s="15" t="n">
        <v>1</v>
      </c>
      <c r="K59" s="16" t="n">
        <v>0</v>
      </c>
      <c r="L59" s="16" t="n">
        <v>0</v>
      </c>
      <c r="M59" s="16" t="n">
        <v>2</v>
      </c>
      <c r="N59" s="16" t="n">
        <v>1</v>
      </c>
      <c r="O59" s="16" t="n">
        <v>2</v>
      </c>
      <c r="P59" s="16" t="n">
        <v>0</v>
      </c>
      <c r="Q59" s="16" t="n">
        <v>0</v>
      </c>
      <c r="R59" s="16" t="n">
        <v>0</v>
      </c>
      <c r="S59" s="16" t="n">
        <v>0</v>
      </c>
      <c r="T59" s="16" t="n">
        <v>0</v>
      </c>
      <c r="U59" s="16" t="n">
        <v>2</v>
      </c>
      <c r="V59" s="16" t="n">
        <v>0</v>
      </c>
      <c r="W59" s="16" t="s">
        <v>43</v>
      </c>
      <c r="X59" s="16" t="n">
        <v>1</v>
      </c>
      <c r="Y59" s="16" t="s">
        <v>136</v>
      </c>
      <c r="Z59" s="16" t="n">
        <v>1</v>
      </c>
      <c r="AA59" s="16" t="n">
        <v>0</v>
      </c>
      <c r="AB59" s="16" t="n">
        <v>0</v>
      </c>
      <c r="AC59" s="16"/>
      <c r="AD59" s="16" t="n">
        <v>0</v>
      </c>
      <c r="AE59" s="16"/>
      <c r="AF59" s="2" t="n">
        <v>53.2</v>
      </c>
      <c r="AG59" s="2" t="n">
        <v>0</v>
      </c>
    </row>
    <row r="60" s="2" customFormat="true" ht="30" hidden="false" customHeight="false" outlineLevel="0" collapsed="false">
      <c r="A60" s="19" t="n">
        <v>59</v>
      </c>
      <c r="B60" s="24" t="n">
        <v>0</v>
      </c>
      <c r="C60" s="24" t="n">
        <v>0</v>
      </c>
      <c r="D60" s="23" t="n">
        <v>61</v>
      </c>
      <c r="E60" s="21" t="n">
        <v>87.27</v>
      </c>
      <c r="F60" s="25" t="n">
        <v>0</v>
      </c>
      <c r="G60" s="25" t="n">
        <v>1</v>
      </c>
      <c r="H60" s="23" t="s">
        <v>137</v>
      </c>
      <c r="I60" s="25" t="n">
        <v>1</v>
      </c>
      <c r="J60" s="22" t="n">
        <v>1</v>
      </c>
      <c r="K60" s="23" t="n">
        <v>0</v>
      </c>
      <c r="L60" s="23" t="n">
        <v>0</v>
      </c>
      <c r="M60" s="23" t="n">
        <v>2</v>
      </c>
      <c r="N60" s="23" t="n">
        <v>1</v>
      </c>
      <c r="O60" s="23" t="s">
        <v>138</v>
      </c>
      <c r="P60" s="23" t="n">
        <v>0</v>
      </c>
      <c r="Q60" s="23" t="n">
        <v>2</v>
      </c>
      <c r="R60" s="23" t="n">
        <v>1</v>
      </c>
      <c r="S60" s="23" t="n">
        <v>1</v>
      </c>
      <c r="T60" s="23" t="n">
        <v>0</v>
      </c>
      <c r="U60" s="23" t="n">
        <v>2</v>
      </c>
      <c r="V60" s="23" t="n">
        <v>0</v>
      </c>
      <c r="W60" s="23" t="s">
        <v>43</v>
      </c>
      <c r="X60" s="23" t="n">
        <v>1</v>
      </c>
      <c r="Y60" s="23" t="s">
        <v>139</v>
      </c>
      <c r="Z60" s="23" t="n">
        <v>2</v>
      </c>
      <c r="AA60" s="23" t="n">
        <v>4</v>
      </c>
      <c r="AB60" s="23" t="n">
        <v>0</v>
      </c>
      <c r="AC60" s="23"/>
      <c r="AD60" s="23" t="n">
        <v>1</v>
      </c>
      <c r="AE60" s="23" t="s">
        <v>140</v>
      </c>
      <c r="AF60" s="19" t="n">
        <v>82.3</v>
      </c>
      <c r="AG60" s="19" t="n">
        <v>1</v>
      </c>
    </row>
    <row r="61" s="2" customFormat="true" ht="60" hidden="false" customHeight="false" outlineLevel="0" collapsed="false">
      <c r="A61" s="2" t="n">
        <v>60</v>
      </c>
      <c r="B61" s="27" t="n">
        <v>1</v>
      </c>
      <c r="C61" s="27" t="n">
        <v>0</v>
      </c>
      <c r="D61" s="16" t="n">
        <v>68</v>
      </c>
      <c r="E61" s="9" t="n">
        <v>27.7</v>
      </c>
      <c r="F61" s="28" t="n">
        <v>1</v>
      </c>
      <c r="G61" s="28" t="n">
        <v>0</v>
      </c>
      <c r="H61" s="16" t="n">
        <v>1</v>
      </c>
      <c r="I61" s="28" t="n">
        <v>1</v>
      </c>
      <c r="J61" s="15" t="n">
        <v>3</v>
      </c>
      <c r="K61" s="16" t="n">
        <v>1</v>
      </c>
      <c r="L61" s="16" t="n">
        <v>0</v>
      </c>
      <c r="M61" s="16" t="n">
        <v>2</v>
      </c>
      <c r="N61" s="16" t="n">
        <v>1</v>
      </c>
      <c r="O61" s="16" t="n">
        <v>2</v>
      </c>
      <c r="P61" s="16" t="n">
        <v>0</v>
      </c>
      <c r="Q61" s="16" t="n">
        <v>2</v>
      </c>
      <c r="R61" s="16" t="n">
        <v>1</v>
      </c>
      <c r="S61" s="16" t="n">
        <v>1</v>
      </c>
      <c r="T61" s="16" t="n">
        <v>1</v>
      </c>
      <c r="U61" s="16" t="n">
        <v>1</v>
      </c>
      <c r="V61" s="16" t="n">
        <v>5</v>
      </c>
      <c r="W61" s="16" t="s">
        <v>141</v>
      </c>
      <c r="X61" s="16" t="n">
        <v>1</v>
      </c>
      <c r="Y61" s="16" t="s">
        <v>50</v>
      </c>
      <c r="Z61" s="16" t="n">
        <v>1</v>
      </c>
      <c r="AA61" s="16" t="n">
        <v>1</v>
      </c>
      <c r="AB61" s="16" t="n">
        <v>0</v>
      </c>
      <c r="AC61" s="16"/>
      <c r="AD61" s="16" t="n">
        <v>0</v>
      </c>
      <c r="AE61" s="16"/>
      <c r="AF61" s="2" t="n">
        <v>17.5666666666667</v>
      </c>
      <c r="AG61" s="2" t="n">
        <v>1</v>
      </c>
    </row>
    <row r="62" s="2" customFormat="true" ht="15" hidden="false" customHeight="false" outlineLevel="0" collapsed="false">
      <c r="A62" s="2" t="n">
        <v>61</v>
      </c>
      <c r="B62" s="27" t="n">
        <v>0</v>
      </c>
      <c r="C62" s="27" t="n">
        <v>0</v>
      </c>
      <c r="D62" s="16" t="n">
        <v>78</v>
      </c>
      <c r="E62" s="9" t="n">
        <v>43.4</v>
      </c>
      <c r="F62" s="28" t="n">
        <v>0</v>
      </c>
      <c r="G62" s="28" t="n">
        <v>1</v>
      </c>
      <c r="H62" s="16" t="n">
        <v>0</v>
      </c>
      <c r="I62" s="28" t="n">
        <v>1</v>
      </c>
      <c r="J62" s="15" t="n">
        <v>1</v>
      </c>
      <c r="K62" s="16" t="n">
        <v>0</v>
      </c>
      <c r="L62" s="16" t="n">
        <v>0</v>
      </c>
      <c r="M62" s="16" t="n">
        <v>2</v>
      </c>
      <c r="N62" s="16" t="n">
        <v>1</v>
      </c>
      <c r="O62" s="16" t="n">
        <v>2</v>
      </c>
      <c r="P62" s="16" t="n">
        <v>0</v>
      </c>
      <c r="Q62" s="16" t="n">
        <v>0</v>
      </c>
      <c r="R62" s="16" t="n">
        <v>0</v>
      </c>
      <c r="S62" s="16" t="n">
        <v>0</v>
      </c>
      <c r="T62" s="16" t="n">
        <v>0</v>
      </c>
      <c r="U62" s="16" t="n">
        <v>2</v>
      </c>
      <c r="V62" s="16" t="n">
        <v>0</v>
      </c>
      <c r="W62" s="16" t="s">
        <v>43</v>
      </c>
      <c r="X62" s="16" t="n">
        <v>1</v>
      </c>
      <c r="Y62" s="16" t="s">
        <v>85</v>
      </c>
      <c r="Z62" s="16" t="n">
        <v>1</v>
      </c>
      <c r="AA62" s="16" t="n">
        <v>0</v>
      </c>
      <c r="AB62" s="16" t="n">
        <v>0</v>
      </c>
      <c r="AC62" s="16"/>
      <c r="AD62" s="16" t="n">
        <v>1</v>
      </c>
      <c r="AE62" s="33" t="s">
        <v>142</v>
      </c>
      <c r="AF62" s="2" t="n">
        <v>43.4</v>
      </c>
      <c r="AG62" s="2" t="n">
        <v>0</v>
      </c>
    </row>
    <row r="63" s="2" customFormat="true" ht="30" hidden="false" customHeight="false" outlineLevel="0" collapsed="false">
      <c r="A63" s="2" t="n">
        <v>62</v>
      </c>
      <c r="B63" s="27" t="n">
        <v>0</v>
      </c>
      <c r="C63" s="27" t="n">
        <v>1</v>
      </c>
      <c r="D63" s="16" t="n">
        <v>35</v>
      </c>
      <c r="E63" s="9" t="n">
        <v>2.07</v>
      </c>
      <c r="F63" s="28" t="n">
        <v>0</v>
      </c>
      <c r="G63" s="28" t="n">
        <v>1</v>
      </c>
      <c r="H63" s="16" t="n">
        <v>0</v>
      </c>
      <c r="I63" s="28" t="n">
        <v>2</v>
      </c>
      <c r="J63" s="15" t="n">
        <v>4</v>
      </c>
      <c r="K63" s="16" t="n">
        <v>1</v>
      </c>
      <c r="L63" s="16" t="n">
        <v>0</v>
      </c>
      <c r="M63" s="16" t="n">
        <v>2</v>
      </c>
      <c r="N63" s="16" t="n">
        <v>1</v>
      </c>
      <c r="O63" s="16" t="n">
        <v>2</v>
      </c>
      <c r="P63" s="16" t="n">
        <v>0</v>
      </c>
      <c r="Q63" s="16" t="n">
        <v>0</v>
      </c>
      <c r="R63" s="16" t="n">
        <v>0</v>
      </c>
      <c r="S63" s="16" t="n">
        <v>0</v>
      </c>
      <c r="T63" s="16" t="n">
        <v>0</v>
      </c>
      <c r="U63" s="16" t="n">
        <v>2</v>
      </c>
      <c r="V63" s="16" t="n">
        <v>0</v>
      </c>
      <c r="W63" s="16" t="s">
        <v>43</v>
      </c>
      <c r="X63" s="16" t="n">
        <v>1</v>
      </c>
      <c r="Y63" s="16" t="s">
        <v>143</v>
      </c>
      <c r="Z63" s="16" t="n">
        <v>1</v>
      </c>
      <c r="AA63" s="16" t="n">
        <v>1</v>
      </c>
      <c r="AB63" s="16" t="n">
        <v>0</v>
      </c>
      <c r="AC63" s="16"/>
      <c r="AD63" s="16" t="n">
        <v>0</v>
      </c>
      <c r="AE63" s="16"/>
      <c r="AF63" s="2" t="n">
        <v>2.06666666666667</v>
      </c>
      <c r="AG63" s="2" t="n">
        <v>0</v>
      </c>
    </row>
    <row r="64" s="2" customFormat="true" ht="30" hidden="false" customHeight="false" outlineLevel="0" collapsed="false">
      <c r="A64" s="19" t="n">
        <v>63</v>
      </c>
      <c r="B64" s="24" t="n">
        <v>1</v>
      </c>
      <c r="C64" s="24" t="n">
        <v>0</v>
      </c>
      <c r="D64" s="23" t="n">
        <v>82</v>
      </c>
      <c r="E64" s="21" t="n">
        <v>47.23</v>
      </c>
      <c r="F64" s="25" t="n">
        <v>1</v>
      </c>
      <c r="G64" s="25" t="n">
        <v>0</v>
      </c>
      <c r="H64" s="23" t="n">
        <v>0</v>
      </c>
      <c r="I64" s="25" t="n">
        <v>1</v>
      </c>
      <c r="J64" s="22" t="n">
        <v>3</v>
      </c>
      <c r="K64" s="23" t="n">
        <v>2</v>
      </c>
      <c r="L64" s="23" t="n">
        <v>0</v>
      </c>
      <c r="M64" s="23" t="n">
        <v>2</v>
      </c>
      <c r="N64" s="23" t="n">
        <v>1</v>
      </c>
      <c r="O64" s="23" t="s">
        <v>48</v>
      </c>
      <c r="P64" s="23" t="n">
        <v>0</v>
      </c>
      <c r="Q64" s="23" t="n">
        <v>0</v>
      </c>
      <c r="R64" s="23" t="n">
        <v>0</v>
      </c>
      <c r="S64" s="23" t="n">
        <v>0</v>
      </c>
      <c r="T64" s="23" t="n">
        <v>0</v>
      </c>
      <c r="U64" s="23" t="n">
        <v>2</v>
      </c>
      <c r="V64" s="23" t="n">
        <v>0</v>
      </c>
      <c r="W64" s="23" t="s">
        <v>43</v>
      </c>
      <c r="X64" s="23" t="n">
        <v>1</v>
      </c>
      <c r="Y64" s="23" t="s">
        <v>144</v>
      </c>
      <c r="Z64" s="23" t="n">
        <v>1</v>
      </c>
      <c r="AA64" s="23" t="n">
        <v>0</v>
      </c>
      <c r="AB64" s="23" t="n">
        <v>0</v>
      </c>
      <c r="AC64" s="23"/>
      <c r="AD64" s="23" t="n">
        <v>1</v>
      </c>
      <c r="AE64" s="23" t="s">
        <v>145</v>
      </c>
      <c r="AF64" s="19" t="n">
        <v>47.2333333333333</v>
      </c>
      <c r="AG64" s="19" t="n">
        <v>1</v>
      </c>
    </row>
    <row r="65" s="2" customFormat="true" ht="15" hidden="false" customHeight="false" outlineLevel="0" collapsed="false">
      <c r="A65" s="2" t="n">
        <v>64</v>
      </c>
      <c r="B65" s="27" t="n">
        <v>0</v>
      </c>
      <c r="C65" s="27" t="n">
        <v>0</v>
      </c>
      <c r="D65" s="16" t="n">
        <v>68</v>
      </c>
      <c r="E65" s="9" t="n">
        <v>1.5</v>
      </c>
      <c r="F65" s="28" t="n">
        <v>0</v>
      </c>
      <c r="G65" s="28" t="n">
        <v>1</v>
      </c>
      <c r="H65" s="16" t="n">
        <v>0</v>
      </c>
      <c r="I65" s="28" t="n">
        <v>2</v>
      </c>
      <c r="J65" s="15" t="n">
        <v>1</v>
      </c>
      <c r="K65" s="16" t="n">
        <v>2</v>
      </c>
      <c r="L65" s="16" t="n">
        <v>0</v>
      </c>
      <c r="M65" s="16" t="n">
        <v>2</v>
      </c>
      <c r="N65" s="16" t="n">
        <v>1</v>
      </c>
      <c r="O65" s="16" t="n">
        <v>2</v>
      </c>
      <c r="P65" s="16" t="n">
        <v>0</v>
      </c>
      <c r="Q65" s="16" t="n">
        <v>0</v>
      </c>
      <c r="R65" s="16" t="n">
        <v>0</v>
      </c>
      <c r="S65" s="16" t="n">
        <v>0</v>
      </c>
      <c r="T65" s="16" t="n">
        <v>0</v>
      </c>
      <c r="U65" s="16" t="n">
        <v>2</v>
      </c>
      <c r="V65" s="16" t="n">
        <v>0</v>
      </c>
      <c r="W65" s="16" t="s">
        <v>43</v>
      </c>
      <c r="X65" s="16" t="n">
        <v>1</v>
      </c>
      <c r="Y65" s="16" t="s">
        <v>146</v>
      </c>
      <c r="Z65" s="16" t="n">
        <v>1</v>
      </c>
      <c r="AA65" s="16" t="n">
        <v>0</v>
      </c>
      <c r="AB65" s="16" t="n">
        <v>0</v>
      </c>
      <c r="AC65" s="16"/>
      <c r="AD65" s="16" t="n">
        <v>0</v>
      </c>
      <c r="AE65" s="16"/>
      <c r="AF65" s="2" t="n">
        <v>0.566666666666667</v>
      </c>
      <c r="AG65" s="2" t="n">
        <v>0</v>
      </c>
    </row>
    <row r="66" s="2" customFormat="true" ht="15" hidden="false" customHeight="false" outlineLevel="0" collapsed="false">
      <c r="A66" s="2" t="n">
        <v>65</v>
      </c>
      <c r="B66" s="27" t="n">
        <v>1</v>
      </c>
      <c r="C66" s="27" t="n">
        <v>0</v>
      </c>
      <c r="D66" s="16" t="n">
        <v>77</v>
      </c>
      <c r="E66" s="9" t="n">
        <v>10.53</v>
      </c>
      <c r="F66" s="28" t="n">
        <v>1</v>
      </c>
      <c r="G66" s="28" t="n">
        <v>0</v>
      </c>
      <c r="H66" s="16" t="n">
        <v>1</v>
      </c>
      <c r="I66" s="28" t="n">
        <v>1</v>
      </c>
      <c r="J66" s="15" t="n">
        <v>1</v>
      </c>
      <c r="K66" s="16" t="n">
        <v>1</v>
      </c>
      <c r="L66" s="16" t="n">
        <v>1</v>
      </c>
      <c r="M66" s="16" t="n">
        <v>2</v>
      </c>
      <c r="N66" s="16" t="n">
        <v>1</v>
      </c>
      <c r="O66" s="16" t="n">
        <v>2</v>
      </c>
      <c r="P66" s="16" t="n">
        <v>1</v>
      </c>
      <c r="Q66" s="16" t="n">
        <v>3</v>
      </c>
      <c r="R66" s="16" t="n">
        <v>2</v>
      </c>
      <c r="S66" s="16" t="s">
        <v>84</v>
      </c>
      <c r="T66" s="16" t="n">
        <v>2</v>
      </c>
      <c r="U66" s="16" t="n">
        <v>3</v>
      </c>
      <c r="V66" s="16" t="s">
        <v>43</v>
      </c>
      <c r="W66" s="16" t="s">
        <v>43</v>
      </c>
      <c r="X66" s="16" t="n">
        <v>0</v>
      </c>
      <c r="Y66" s="16" t="s">
        <v>65</v>
      </c>
      <c r="Z66" s="16" t="n">
        <v>0</v>
      </c>
      <c r="AA66" s="16" t="n">
        <v>3</v>
      </c>
      <c r="AB66" s="16" t="n">
        <v>0</v>
      </c>
      <c r="AC66" s="16"/>
      <c r="AD66" s="16" t="n">
        <v>2</v>
      </c>
      <c r="AE66" s="16"/>
      <c r="AG66" s="2" t="s">
        <v>43</v>
      </c>
    </row>
    <row r="67" s="2" customFormat="true" ht="15" hidden="false" customHeight="false" outlineLevel="0" collapsed="false">
      <c r="A67" s="19" t="n">
        <v>66</v>
      </c>
      <c r="B67" s="24" t="n">
        <v>1</v>
      </c>
      <c r="C67" s="24" t="n">
        <v>0</v>
      </c>
      <c r="D67" s="23" t="n">
        <v>37</v>
      </c>
      <c r="E67" s="21" t="n">
        <v>101.9</v>
      </c>
      <c r="F67" s="25" t="n">
        <v>0</v>
      </c>
      <c r="G67" s="25" t="n">
        <v>1</v>
      </c>
      <c r="H67" s="23" t="n">
        <v>0</v>
      </c>
      <c r="I67" s="25" t="n">
        <v>1</v>
      </c>
      <c r="J67" s="22" t="n">
        <v>1</v>
      </c>
      <c r="K67" s="23" t="n">
        <v>1</v>
      </c>
      <c r="L67" s="23" t="n">
        <v>0</v>
      </c>
      <c r="M67" s="23" t="n">
        <v>2</v>
      </c>
      <c r="N67" s="23" t="n">
        <v>1</v>
      </c>
      <c r="O67" s="23" t="s">
        <v>48</v>
      </c>
      <c r="P67" s="23" t="n">
        <v>0</v>
      </c>
      <c r="Q67" s="23" t="n">
        <v>1</v>
      </c>
      <c r="R67" s="23" t="n">
        <v>0</v>
      </c>
      <c r="S67" s="23" t="n">
        <v>0</v>
      </c>
      <c r="T67" s="23" t="n">
        <v>0</v>
      </c>
      <c r="U67" s="23" t="n">
        <v>2</v>
      </c>
      <c r="V67" s="23" t="n">
        <v>0</v>
      </c>
      <c r="W67" s="23" t="s">
        <v>43</v>
      </c>
      <c r="X67" s="23" t="n">
        <v>1</v>
      </c>
      <c r="Y67" s="23" t="s">
        <v>147</v>
      </c>
      <c r="Z67" s="23" t="n">
        <v>1</v>
      </c>
      <c r="AA67" s="23" t="n">
        <v>0</v>
      </c>
      <c r="AB67" s="23" t="n">
        <v>0</v>
      </c>
      <c r="AC67" s="23"/>
      <c r="AD67" s="23" t="n">
        <v>0</v>
      </c>
      <c r="AE67" s="23" t="s">
        <v>148</v>
      </c>
      <c r="AF67" s="19" t="n">
        <v>48.1666666666667</v>
      </c>
      <c r="AG67" s="19" t="n">
        <v>1</v>
      </c>
    </row>
    <row r="68" s="2" customFormat="true" ht="15" hidden="false" customHeight="false" outlineLevel="0" collapsed="false">
      <c r="A68" s="2" t="n">
        <v>67</v>
      </c>
      <c r="B68" s="27" t="n">
        <v>1</v>
      </c>
      <c r="C68" s="27" t="n">
        <v>0</v>
      </c>
      <c r="D68" s="16" t="n">
        <v>65</v>
      </c>
      <c r="E68" s="9" t="n">
        <v>30.6</v>
      </c>
      <c r="F68" s="28" t="n">
        <v>1</v>
      </c>
      <c r="G68" s="28" t="n">
        <v>0</v>
      </c>
      <c r="H68" s="16" t="n">
        <v>1</v>
      </c>
      <c r="I68" s="28" t="n">
        <v>1</v>
      </c>
      <c r="J68" s="15" t="n">
        <v>1</v>
      </c>
      <c r="K68" s="16" t="n">
        <v>2</v>
      </c>
      <c r="L68" s="16" t="n">
        <v>1</v>
      </c>
      <c r="M68" s="16" t="n">
        <v>2</v>
      </c>
      <c r="N68" s="16" t="n">
        <v>1</v>
      </c>
      <c r="O68" s="16" t="n">
        <v>2</v>
      </c>
      <c r="P68" s="16" t="n">
        <v>0</v>
      </c>
      <c r="Q68" s="16" t="n">
        <v>3</v>
      </c>
      <c r="R68" s="16" t="n">
        <v>2</v>
      </c>
      <c r="S68" s="16" t="s">
        <v>149</v>
      </c>
      <c r="T68" s="16" t="n">
        <v>2</v>
      </c>
      <c r="U68" s="16" t="n">
        <v>3</v>
      </c>
      <c r="V68" s="16" t="s">
        <v>43</v>
      </c>
      <c r="W68" s="16" t="s">
        <v>43</v>
      </c>
      <c r="X68" s="16" t="n">
        <v>1</v>
      </c>
      <c r="Y68" s="16" t="s">
        <v>85</v>
      </c>
      <c r="Z68" s="16" t="n">
        <v>1</v>
      </c>
      <c r="AA68" s="16" t="n">
        <v>0</v>
      </c>
      <c r="AB68" s="16" t="n">
        <v>1</v>
      </c>
      <c r="AC68" s="16"/>
      <c r="AD68" s="16" t="n">
        <v>0</v>
      </c>
      <c r="AE68" s="16"/>
      <c r="AF68" s="2" t="n">
        <v>8.66666666666667</v>
      </c>
      <c r="AG68" s="2" t="n">
        <v>1</v>
      </c>
    </row>
    <row r="69" s="2" customFormat="true" ht="30" hidden="false" customHeight="false" outlineLevel="0" collapsed="false">
      <c r="A69" s="2" t="n">
        <v>68</v>
      </c>
      <c r="B69" s="27" t="n">
        <v>1</v>
      </c>
      <c r="C69" s="27" t="n">
        <v>0</v>
      </c>
      <c r="D69" s="16" t="n">
        <v>78</v>
      </c>
      <c r="E69" s="9" t="n">
        <v>4.17</v>
      </c>
      <c r="F69" s="28" t="n">
        <v>0</v>
      </c>
      <c r="G69" s="28" t="n">
        <v>1</v>
      </c>
      <c r="H69" s="16" t="n">
        <v>0</v>
      </c>
      <c r="I69" s="28" t="n">
        <v>1</v>
      </c>
      <c r="J69" s="15" t="n">
        <v>1</v>
      </c>
      <c r="K69" s="16" t="n">
        <v>0</v>
      </c>
      <c r="L69" s="16" t="n">
        <v>0</v>
      </c>
      <c r="M69" s="16" t="n">
        <v>2</v>
      </c>
      <c r="N69" s="16" t="n">
        <v>1</v>
      </c>
      <c r="O69" s="16" t="n">
        <v>2</v>
      </c>
      <c r="P69" s="16" t="n">
        <v>0</v>
      </c>
      <c r="Q69" s="16" t="n">
        <v>0</v>
      </c>
      <c r="R69" s="16" t="n">
        <v>0</v>
      </c>
      <c r="S69" s="16" t="n">
        <v>0</v>
      </c>
      <c r="T69" s="16" t="n">
        <v>0</v>
      </c>
      <c r="U69" s="16" t="n">
        <v>2</v>
      </c>
      <c r="V69" s="16" t="n">
        <v>0</v>
      </c>
      <c r="W69" s="16" t="s">
        <v>43</v>
      </c>
      <c r="X69" s="16" t="n">
        <v>1</v>
      </c>
      <c r="Y69" s="16" t="s">
        <v>150</v>
      </c>
      <c r="Z69" s="16" t="n">
        <v>1</v>
      </c>
      <c r="AA69" s="16" t="n">
        <v>0</v>
      </c>
      <c r="AB69" s="16" t="n">
        <v>0</v>
      </c>
      <c r="AC69" s="16"/>
      <c r="AD69" s="16" t="n">
        <v>1</v>
      </c>
      <c r="AE69" s="16" t="s">
        <v>151</v>
      </c>
      <c r="AF69" s="2" t="n">
        <v>1.8</v>
      </c>
      <c r="AG69" s="2" t="n">
        <v>0</v>
      </c>
    </row>
    <row r="70" s="2" customFormat="true" ht="15" hidden="false" customHeight="false" outlineLevel="0" collapsed="false">
      <c r="A70" s="2" t="n">
        <v>69</v>
      </c>
      <c r="B70" s="27" t="n">
        <v>0</v>
      </c>
      <c r="C70" s="27" t="n">
        <v>0</v>
      </c>
      <c r="D70" s="16" t="n">
        <v>72</v>
      </c>
      <c r="E70" s="9" t="n">
        <v>15.1</v>
      </c>
      <c r="F70" s="28" t="n">
        <v>1</v>
      </c>
      <c r="G70" s="28" t="n">
        <v>0</v>
      </c>
      <c r="H70" s="16" t="n">
        <v>1</v>
      </c>
      <c r="I70" s="28" t="n">
        <v>1</v>
      </c>
      <c r="J70" s="15" t="n">
        <v>1</v>
      </c>
      <c r="K70" s="16" t="n">
        <v>1</v>
      </c>
      <c r="L70" s="16" t="n">
        <v>0</v>
      </c>
      <c r="M70" s="16" t="n">
        <v>2</v>
      </c>
      <c r="N70" s="16" t="n">
        <v>1</v>
      </c>
      <c r="O70" s="16" t="n">
        <v>2</v>
      </c>
      <c r="P70" s="16" t="n">
        <v>0</v>
      </c>
      <c r="Q70" s="16" t="n">
        <v>0</v>
      </c>
      <c r="R70" s="16" t="n">
        <v>0</v>
      </c>
      <c r="S70" s="16" t="n">
        <v>0</v>
      </c>
      <c r="T70" s="16" t="n">
        <v>0</v>
      </c>
      <c r="U70" s="16" t="n">
        <v>2</v>
      </c>
      <c r="V70" s="16" t="n">
        <v>0</v>
      </c>
      <c r="W70" s="16" t="s">
        <v>43</v>
      </c>
      <c r="X70" s="16" t="n">
        <v>1</v>
      </c>
      <c r="Y70" s="16" t="s">
        <v>152</v>
      </c>
      <c r="Z70" s="16" t="n">
        <v>1</v>
      </c>
      <c r="AA70" s="16" t="n">
        <v>0</v>
      </c>
      <c r="AB70" s="16" t="n">
        <v>0</v>
      </c>
      <c r="AC70" s="16"/>
      <c r="AD70" s="16" t="n">
        <v>1</v>
      </c>
      <c r="AE70" s="16" t="s">
        <v>153</v>
      </c>
      <c r="AF70" s="2" t="n">
        <v>15.1</v>
      </c>
      <c r="AG70" s="2" t="n">
        <v>1</v>
      </c>
    </row>
    <row r="71" s="2" customFormat="true" ht="15" hidden="false" customHeight="false" outlineLevel="0" collapsed="false">
      <c r="A71" s="2" t="n">
        <v>70</v>
      </c>
      <c r="B71" s="27" t="n">
        <v>0</v>
      </c>
      <c r="C71" s="27" t="n">
        <v>0</v>
      </c>
      <c r="D71" s="16" t="n">
        <v>33</v>
      </c>
      <c r="E71" s="9" t="n">
        <v>88.8</v>
      </c>
      <c r="F71" s="28" t="n">
        <v>0</v>
      </c>
      <c r="G71" s="28" t="n">
        <v>1</v>
      </c>
      <c r="H71" s="16" t="n">
        <v>0</v>
      </c>
      <c r="I71" s="28" t="n">
        <v>1</v>
      </c>
      <c r="J71" s="15" t="n">
        <v>1</v>
      </c>
      <c r="K71" s="16" t="n">
        <v>1</v>
      </c>
      <c r="L71" s="16" t="n">
        <v>0</v>
      </c>
      <c r="M71" s="16" t="n">
        <v>2</v>
      </c>
      <c r="N71" s="16" t="n">
        <v>2</v>
      </c>
      <c r="O71" s="16" t="n">
        <v>2</v>
      </c>
      <c r="P71" s="16" t="n">
        <v>0</v>
      </c>
      <c r="Q71" s="16" t="n">
        <v>0</v>
      </c>
      <c r="R71" s="16" t="n">
        <v>0</v>
      </c>
      <c r="S71" s="16" t="n">
        <v>0</v>
      </c>
      <c r="T71" s="16" t="n">
        <v>0</v>
      </c>
      <c r="U71" s="16" t="n">
        <v>2</v>
      </c>
      <c r="V71" s="16" t="n">
        <v>0</v>
      </c>
      <c r="W71" s="16" t="s">
        <v>43</v>
      </c>
      <c r="X71" s="16" t="n">
        <v>1</v>
      </c>
      <c r="Y71" s="16" t="s">
        <v>85</v>
      </c>
      <c r="Z71" s="16" t="n">
        <v>1</v>
      </c>
      <c r="AA71" s="16" t="n">
        <v>1</v>
      </c>
      <c r="AB71" s="16" t="n">
        <v>0</v>
      </c>
      <c r="AC71" s="16"/>
      <c r="AD71" s="16" t="n">
        <v>0</v>
      </c>
      <c r="AE71" s="16"/>
      <c r="AF71" s="2" t="n">
        <v>88.8</v>
      </c>
      <c r="AG71" s="2" t="n">
        <v>0</v>
      </c>
    </row>
    <row r="72" s="2" customFormat="true" ht="15" hidden="false" customHeight="false" outlineLevel="0" collapsed="false">
      <c r="A72" s="2" t="n">
        <v>71</v>
      </c>
      <c r="B72" s="27" t="n">
        <v>0</v>
      </c>
      <c r="C72" s="27" t="n">
        <v>0</v>
      </c>
      <c r="D72" s="16" t="n">
        <v>54</v>
      </c>
      <c r="E72" s="9" t="n">
        <v>84.3</v>
      </c>
      <c r="F72" s="28" t="n">
        <v>0</v>
      </c>
      <c r="G72" s="28" t="n">
        <v>1</v>
      </c>
      <c r="H72" s="16" t="n">
        <v>0</v>
      </c>
      <c r="I72" s="28" t="n">
        <v>1</v>
      </c>
      <c r="J72" s="15" t="n">
        <v>1</v>
      </c>
      <c r="K72" s="16" t="n">
        <v>1</v>
      </c>
      <c r="L72" s="16" t="n">
        <v>0</v>
      </c>
      <c r="M72" s="16" t="n">
        <v>2</v>
      </c>
      <c r="N72" s="16" t="n">
        <v>1</v>
      </c>
      <c r="O72" s="16" t="n">
        <v>2</v>
      </c>
      <c r="P72" s="16" t="n">
        <v>0</v>
      </c>
      <c r="Q72" s="16" t="n">
        <v>0</v>
      </c>
      <c r="R72" s="16" t="n">
        <v>0</v>
      </c>
      <c r="S72" s="16" t="n">
        <v>0</v>
      </c>
      <c r="T72" s="16" t="n">
        <v>0</v>
      </c>
      <c r="U72" s="16" t="n">
        <v>2</v>
      </c>
      <c r="V72" s="16" t="n">
        <v>0</v>
      </c>
      <c r="W72" s="16" t="s">
        <v>43</v>
      </c>
      <c r="X72" s="16" t="n">
        <v>1</v>
      </c>
      <c r="Y72" s="16" t="s">
        <v>152</v>
      </c>
      <c r="Z72" s="16" t="n">
        <v>1</v>
      </c>
      <c r="AA72" s="16" t="n">
        <v>0</v>
      </c>
      <c r="AB72" s="16" t="n">
        <v>0</v>
      </c>
      <c r="AC72" s="16"/>
      <c r="AD72" s="16" t="n">
        <v>1</v>
      </c>
      <c r="AE72" s="16" t="s">
        <v>154</v>
      </c>
      <c r="AF72" s="2" t="n">
        <v>0.466666666666667</v>
      </c>
      <c r="AG72" s="2" t="n">
        <v>0</v>
      </c>
    </row>
    <row r="73" s="2" customFormat="true" ht="15" hidden="false" customHeight="false" outlineLevel="0" collapsed="false">
      <c r="A73" s="2" t="n">
        <v>72</v>
      </c>
      <c r="B73" s="27" t="n">
        <v>1</v>
      </c>
      <c r="C73" s="27" t="n">
        <v>0</v>
      </c>
      <c r="D73" s="16" t="n">
        <v>58</v>
      </c>
      <c r="E73" s="9" t="n">
        <v>0.6</v>
      </c>
      <c r="F73" s="28" t="n">
        <v>0</v>
      </c>
      <c r="G73" s="28" t="n">
        <v>1</v>
      </c>
      <c r="H73" s="16" t="n">
        <v>0</v>
      </c>
      <c r="I73" s="28" t="n">
        <v>1</v>
      </c>
      <c r="J73" s="15" t="n">
        <v>1</v>
      </c>
      <c r="K73" s="16" t="n">
        <v>0</v>
      </c>
      <c r="L73" s="16" t="n">
        <v>0</v>
      </c>
      <c r="M73" s="16" t="n">
        <v>2</v>
      </c>
      <c r="N73" s="16" t="n">
        <v>1</v>
      </c>
      <c r="O73" s="16" t="n">
        <v>2</v>
      </c>
      <c r="P73" s="16" t="n">
        <v>0</v>
      </c>
      <c r="Q73" s="16" t="n">
        <v>0</v>
      </c>
      <c r="R73" s="16" t="n">
        <v>0</v>
      </c>
      <c r="S73" s="16" t="n">
        <v>0</v>
      </c>
      <c r="T73" s="16" t="n">
        <v>0</v>
      </c>
      <c r="U73" s="16" t="n">
        <v>2</v>
      </c>
      <c r="V73" s="16" t="n">
        <v>0</v>
      </c>
      <c r="W73" s="16" t="s">
        <v>43</v>
      </c>
      <c r="X73" s="16" t="n">
        <v>1</v>
      </c>
      <c r="Y73" s="16" t="s">
        <v>155</v>
      </c>
      <c r="Z73" s="16" t="n">
        <v>1</v>
      </c>
      <c r="AA73" s="16" t="n">
        <v>0</v>
      </c>
      <c r="AB73" s="16" t="n">
        <v>0</v>
      </c>
      <c r="AC73" s="16"/>
      <c r="AD73" s="16" t="n">
        <v>0</v>
      </c>
      <c r="AE73" s="16"/>
      <c r="AF73" s="2" t="n">
        <v>0.6</v>
      </c>
      <c r="AG73" s="2" t="n">
        <v>0</v>
      </c>
    </row>
    <row r="74" s="2" customFormat="true" ht="30" hidden="false" customHeight="false" outlineLevel="0" collapsed="false">
      <c r="A74" s="2" t="n">
        <v>73</v>
      </c>
      <c r="B74" s="27" t="n">
        <v>1</v>
      </c>
      <c r="C74" s="27" t="n">
        <v>0</v>
      </c>
      <c r="D74" s="16" t="n">
        <v>55</v>
      </c>
      <c r="E74" s="9" t="n">
        <v>253.97</v>
      </c>
      <c r="F74" s="32" t="n">
        <v>1</v>
      </c>
      <c r="G74" s="28" t="n">
        <v>0</v>
      </c>
      <c r="H74" s="16" t="n">
        <v>1</v>
      </c>
      <c r="I74" s="28" t="n">
        <v>1</v>
      </c>
      <c r="J74" s="15" t="n">
        <v>1</v>
      </c>
      <c r="K74" s="16" t="n">
        <v>2</v>
      </c>
      <c r="L74" s="16" t="n">
        <v>1</v>
      </c>
      <c r="M74" s="16" t="n">
        <v>2</v>
      </c>
      <c r="N74" s="16" t="n">
        <v>2</v>
      </c>
      <c r="O74" s="16" t="n">
        <v>2</v>
      </c>
      <c r="P74" s="16" t="n">
        <v>0</v>
      </c>
      <c r="Q74" s="16" t="n">
        <v>1</v>
      </c>
      <c r="R74" s="16" t="n">
        <v>0</v>
      </c>
      <c r="S74" s="16" t="n">
        <v>0</v>
      </c>
      <c r="T74" s="16" t="n">
        <v>0</v>
      </c>
      <c r="U74" s="16" t="n">
        <v>2</v>
      </c>
      <c r="V74" s="16" t="n">
        <v>0</v>
      </c>
      <c r="W74" s="16" t="s">
        <v>43</v>
      </c>
      <c r="X74" s="16" t="n">
        <v>1</v>
      </c>
      <c r="Y74" s="16" t="s">
        <v>156</v>
      </c>
      <c r="Z74" s="16" t="n">
        <v>1</v>
      </c>
      <c r="AA74" s="16" t="n">
        <v>4</v>
      </c>
      <c r="AB74" s="16" t="n">
        <v>0</v>
      </c>
      <c r="AC74" s="16"/>
      <c r="AD74" s="16" t="n">
        <v>0</v>
      </c>
      <c r="AE74" s="16"/>
      <c r="AF74" s="2" t="n">
        <v>170.433333333333</v>
      </c>
      <c r="AG74" s="2" t="n">
        <v>1</v>
      </c>
    </row>
    <row r="75" s="2" customFormat="true" ht="15" hidden="false" customHeight="false" outlineLevel="0" collapsed="false">
      <c r="A75" s="19" t="n">
        <v>74</v>
      </c>
      <c r="B75" s="24" t="n">
        <v>1</v>
      </c>
      <c r="C75" s="24" t="n">
        <v>0</v>
      </c>
      <c r="D75" s="23" t="n">
        <v>42</v>
      </c>
      <c r="E75" s="21" t="n">
        <v>61</v>
      </c>
      <c r="F75" s="25" t="n">
        <v>1</v>
      </c>
      <c r="G75" s="25" t="n">
        <v>0</v>
      </c>
      <c r="H75" s="23" t="n">
        <v>0</v>
      </c>
      <c r="I75" s="25" t="n">
        <v>1</v>
      </c>
      <c r="J75" s="22" t="n">
        <v>1</v>
      </c>
      <c r="K75" s="23" t="n">
        <v>0</v>
      </c>
      <c r="L75" s="23" t="n">
        <v>0</v>
      </c>
      <c r="M75" s="23" t="n">
        <v>2</v>
      </c>
      <c r="N75" s="23" t="n">
        <v>1</v>
      </c>
      <c r="O75" s="23" t="s">
        <v>61</v>
      </c>
      <c r="P75" s="23" t="n">
        <v>0</v>
      </c>
      <c r="Q75" s="23" t="n">
        <v>0</v>
      </c>
      <c r="R75" s="23" t="n">
        <v>0</v>
      </c>
      <c r="S75" s="23" t="n">
        <v>0</v>
      </c>
      <c r="T75" s="23" t="n">
        <v>0</v>
      </c>
      <c r="U75" s="23" t="n">
        <v>2</v>
      </c>
      <c r="V75" s="23" t="n">
        <v>0</v>
      </c>
      <c r="W75" s="23" t="s">
        <v>43</v>
      </c>
      <c r="X75" s="23" t="n">
        <v>1</v>
      </c>
      <c r="Y75" s="23" t="s">
        <v>157</v>
      </c>
      <c r="Z75" s="23" t="n">
        <v>1</v>
      </c>
      <c r="AA75" s="23" t="n">
        <v>0</v>
      </c>
      <c r="AB75" s="23" t="n">
        <v>0</v>
      </c>
      <c r="AC75" s="23"/>
      <c r="AD75" s="23" t="n">
        <v>1</v>
      </c>
      <c r="AE75" s="23" t="s">
        <v>158</v>
      </c>
      <c r="AF75" s="19" t="n">
        <v>61</v>
      </c>
      <c r="AG75" s="19" t="n">
        <v>1</v>
      </c>
    </row>
    <row r="76" s="2" customFormat="true" ht="15" hidden="false" customHeight="false" outlineLevel="0" collapsed="false">
      <c r="A76" s="2" t="n">
        <v>75</v>
      </c>
      <c r="B76" s="27" t="n">
        <v>1</v>
      </c>
      <c r="C76" s="16" t="n">
        <v>0</v>
      </c>
      <c r="D76" s="2" t="n">
        <v>78</v>
      </c>
      <c r="E76" s="9" t="n">
        <v>2.07</v>
      </c>
      <c r="F76" s="9" t="n">
        <v>0</v>
      </c>
      <c r="G76" s="28" t="n">
        <v>1</v>
      </c>
      <c r="H76" s="2" t="n">
        <v>0</v>
      </c>
      <c r="I76" s="28" t="n">
        <v>1</v>
      </c>
      <c r="J76" s="15" t="n">
        <v>1</v>
      </c>
      <c r="K76" s="2" t="n">
        <v>0</v>
      </c>
      <c r="L76" s="2" t="n">
        <v>0</v>
      </c>
      <c r="M76" s="16" t="n">
        <v>2</v>
      </c>
      <c r="N76" s="16" t="n">
        <v>1</v>
      </c>
      <c r="O76" s="2" t="n">
        <v>2</v>
      </c>
      <c r="P76" s="2" t="n">
        <v>0</v>
      </c>
      <c r="Q76" s="2" t="n">
        <v>0</v>
      </c>
      <c r="R76" s="2" t="n">
        <v>0</v>
      </c>
      <c r="S76" s="2" t="n">
        <v>0</v>
      </c>
      <c r="T76" s="2" t="n">
        <v>0</v>
      </c>
      <c r="U76" s="2" t="n">
        <v>2</v>
      </c>
      <c r="V76" s="2" t="n">
        <v>0</v>
      </c>
      <c r="W76" s="2" t="s">
        <v>43</v>
      </c>
      <c r="X76" s="2" t="n">
        <v>1</v>
      </c>
      <c r="Y76" s="2" t="s">
        <v>159</v>
      </c>
      <c r="Z76" s="2" t="n">
        <v>1</v>
      </c>
      <c r="AA76" s="2" t="n">
        <v>0</v>
      </c>
      <c r="AB76" s="2" t="n">
        <v>0</v>
      </c>
      <c r="AD76" s="2" t="n">
        <v>0</v>
      </c>
      <c r="AE76" s="2" t="s">
        <v>160</v>
      </c>
      <c r="AF76" s="2" t="n">
        <v>2.06666666666667</v>
      </c>
      <c r="AG76" s="2" t="n">
        <v>0</v>
      </c>
    </row>
    <row r="77" s="2" customFormat="true" ht="15" hidden="false" customHeight="false" outlineLevel="0" collapsed="false">
      <c r="A77" s="2" t="n">
        <v>76</v>
      </c>
      <c r="B77" s="27" t="n">
        <v>1</v>
      </c>
      <c r="C77" s="16" t="n">
        <v>0</v>
      </c>
      <c r="D77" s="2" t="n">
        <v>49</v>
      </c>
      <c r="E77" s="9" t="n">
        <v>77.1</v>
      </c>
      <c r="F77" s="2" t="n">
        <v>0</v>
      </c>
      <c r="G77" s="28" t="n">
        <v>1</v>
      </c>
      <c r="H77" s="2" t="n">
        <v>0</v>
      </c>
      <c r="I77" s="28" t="n">
        <v>1</v>
      </c>
      <c r="J77" s="15" t="n">
        <v>1</v>
      </c>
      <c r="K77" s="2" t="n">
        <v>2</v>
      </c>
      <c r="L77" s="2" t="n">
        <v>0</v>
      </c>
      <c r="M77" s="16" t="n">
        <v>2</v>
      </c>
      <c r="N77" s="16" t="n">
        <v>1</v>
      </c>
      <c r="O77" s="2" t="n">
        <v>2</v>
      </c>
      <c r="P77" s="2" t="n">
        <v>0</v>
      </c>
      <c r="Q77" s="2" t="n">
        <v>0</v>
      </c>
      <c r="R77" s="2" t="n">
        <v>0</v>
      </c>
      <c r="S77" s="2" t="n">
        <v>0</v>
      </c>
      <c r="T77" s="2" t="n">
        <v>0</v>
      </c>
      <c r="U77" s="2" t="n">
        <v>2</v>
      </c>
      <c r="V77" s="2" t="n">
        <v>0</v>
      </c>
      <c r="W77" s="2" t="s">
        <v>43</v>
      </c>
      <c r="X77" s="2" t="n">
        <v>1</v>
      </c>
      <c r="Y77" s="2" t="s">
        <v>161</v>
      </c>
      <c r="Z77" s="2" t="n">
        <v>1</v>
      </c>
      <c r="AA77" s="2" t="n">
        <v>0</v>
      </c>
      <c r="AB77" s="2" t="n">
        <v>0</v>
      </c>
      <c r="AD77" s="2" t="n">
        <v>0</v>
      </c>
      <c r="AF77" s="2" t="n">
        <v>17.2333333333333</v>
      </c>
      <c r="AG77" s="2" t="n">
        <v>0</v>
      </c>
    </row>
    <row r="78" s="2" customFormat="true" ht="60" hidden="false" customHeight="false" outlineLevel="0" collapsed="false">
      <c r="A78" s="19" t="n">
        <v>77</v>
      </c>
      <c r="B78" s="24" t="n">
        <v>0</v>
      </c>
      <c r="C78" s="23" t="n">
        <v>0</v>
      </c>
      <c r="D78" s="23" t="n">
        <v>78</v>
      </c>
      <c r="E78" s="21" t="n">
        <v>479.63</v>
      </c>
      <c r="F78" s="19" t="n">
        <v>0</v>
      </c>
      <c r="G78" s="25" t="n">
        <v>1</v>
      </c>
      <c r="H78" s="23" t="n">
        <v>0</v>
      </c>
      <c r="I78" s="25" t="n">
        <v>1</v>
      </c>
      <c r="J78" s="22" t="n">
        <v>2</v>
      </c>
      <c r="K78" s="23" t="n">
        <v>2</v>
      </c>
      <c r="L78" s="19" t="n">
        <v>0</v>
      </c>
      <c r="M78" s="23" t="n">
        <v>2</v>
      </c>
      <c r="N78" s="23" t="n">
        <v>1</v>
      </c>
      <c r="O78" s="19" t="s">
        <v>61</v>
      </c>
      <c r="P78" s="23" t="n">
        <v>0</v>
      </c>
      <c r="Q78" s="23" t="n">
        <v>3</v>
      </c>
      <c r="R78" s="23" t="n">
        <v>1</v>
      </c>
      <c r="S78" s="23" t="n">
        <v>5</v>
      </c>
      <c r="T78" s="23" t="n">
        <v>0</v>
      </c>
      <c r="U78" s="23" t="n">
        <v>2</v>
      </c>
      <c r="V78" s="23" t="n">
        <v>0</v>
      </c>
      <c r="W78" s="23" t="s">
        <v>43</v>
      </c>
      <c r="X78" s="23" t="n">
        <v>1</v>
      </c>
      <c r="Y78" s="23" t="s">
        <v>162</v>
      </c>
      <c r="Z78" s="23" t="n">
        <v>3</v>
      </c>
      <c r="AA78" s="23" t="n">
        <v>4</v>
      </c>
      <c r="AB78" s="23" t="n">
        <v>0</v>
      </c>
      <c r="AC78" s="19"/>
      <c r="AD78" s="19" t="n">
        <v>0</v>
      </c>
      <c r="AE78" s="19"/>
      <c r="AF78" s="19" t="n">
        <v>255.7</v>
      </c>
      <c r="AG78" s="19" t="n">
        <v>1</v>
      </c>
    </row>
    <row r="79" s="2" customFormat="true" ht="30" hidden="false" customHeight="false" outlineLevel="0" collapsed="false">
      <c r="A79" s="19" t="n">
        <v>78</v>
      </c>
      <c r="B79" s="24" t="n">
        <v>0</v>
      </c>
      <c r="C79" s="23" t="n">
        <v>0</v>
      </c>
      <c r="D79" s="23" t="n">
        <v>78</v>
      </c>
      <c r="E79" s="21" t="n">
        <v>11.33</v>
      </c>
      <c r="F79" s="21" t="n">
        <v>1</v>
      </c>
      <c r="G79" s="25" t="n">
        <v>0</v>
      </c>
      <c r="H79" s="23" t="n">
        <v>0</v>
      </c>
      <c r="I79" s="25" t="n">
        <v>1</v>
      </c>
      <c r="J79" s="22" t="n">
        <v>2</v>
      </c>
      <c r="K79" s="23" t="s">
        <v>163</v>
      </c>
      <c r="L79" s="19" t="n">
        <v>3</v>
      </c>
      <c r="M79" s="23" t="n">
        <v>2</v>
      </c>
      <c r="N79" s="23" t="n">
        <v>1</v>
      </c>
      <c r="O79" s="19" t="s">
        <v>164</v>
      </c>
      <c r="P79" s="23" t="n">
        <v>0</v>
      </c>
      <c r="Q79" s="23" t="n">
        <v>0</v>
      </c>
      <c r="R79" s="23" t="n">
        <v>0</v>
      </c>
      <c r="S79" s="23" t="n">
        <v>0</v>
      </c>
      <c r="T79" s="23" t="n">
        <v>0</v>
      </c>
      <c r="U79" s="23" t="n">
        <v>2</v>
      </c>
      <c r="V79" s="23" t="n">
        <v>0</v>
      </c>
      <c r="W79" s="23" t="s">
        <v>43</v>
      </c>
      <c r="X79" s="23" t="n">
        <v>1</v>
      </c>
      <c r="Y79" s="23" t="s">
        <v>165</v>
      </c>
      <c r="Z79" s="23" t="n">
        <v>1</v>
      </c>
      <c r="AA79" s="23" t="n">
        <v>2</v>
      </c>
      <c r="AB79" s="23" t="n">
        <v>0</v>
      </c>
      <c r="AC79" s="19"/>
      <c r="AD79" s="19" t="n">
        <v>1</v>
      </c>
      <c r="AE79" s="19" t="s">
        <v>166</v>
      </c>
      <c r="AF79" s="19"/>
      <c r="AG79" s="19" t="s">
        <v>43</v>
      </c>
    </row>
    <row r="80" s="2" customFormat="true" ht="30" hidden="false" customHeight="false" outlineLevel="0" collapsed="false">
      <c r="A80" s="2" t="n">
        <v>79</v>
      </c>
      <c r="B80" s="27" t="n">
        <v>0</v>
      </c>
      <c r="C80" s="16" t="n">
        <v>0</v>
      </c>
      <c r="D80" s="16" t="n">
        <v>52</v>
      </c>
      <c r="E80" s="9" t="n">
        <v>62.8</v>
      </c>
      <c r="F80" s="9" t="n">
        <v>0</v>
      </c>
      <c r="G80" s="28" t="n">
        <v>1</v>
      </c>
      <c r="H80" s="16" t="n">
        <v>0</v>
      </c>
      <c r="I80" s="28" t="n">
        <v>2</v>
      </c>
      <c r="J80" s="15" t="n">
        <v>4</v>
      </c>
      <c r="K80" s="16" t="n">
        <v>3</v>
      </c>
      <c r="L80" s="2" t="n">
        <v>0</v>
      </c>
      <c r="M80" s="16" t="n">
        <v>2</v>
      </c>
      <c r="N80" s="16" t="n">
        <v>0</v>
      </c>
      <c r="O80" s="16" t="n">
        <v>2</v>
      </c>
      <c r="P80" s="16" t="n">
        <v>0</v>
      </c>
      <c r="Q80" s="16" t="n">
        <v>0</v>
      </c>
      <c r="R80" s="16" t="n">
        <v>0</v>
      </c>
      <c r="S80" s="16" t="n">
        <v>0</v>
      </c>
      <c r="T80" s="16" t="n">
        <v>0</v>
      </c>
      <c r="U80" s="16" t="n">
        <v>2</v>
      </c>
      <c r="V80" s="16" t="n">
        <v>0</v>
      </c>
      <c r="W80" s="16" t="s">
        <v>43</v>
      </c>
      <c r="X80" s="16" t="n">
        <v>1</v>
      </c>
      <c r="Y80" s="16" t="s">
        <v>167</v>
      </c>
      <c r="Z80" s="16" t="n">
        <v>1</v>
      </c>
      <c r="AA80" s="16" t="n">
        <v>0</v>
      </c>
      <c r="AB80" s="16" t="n">
        <v>1</v>
      </c>
      <c r="AD80" s="2" t="n">
        <v>0</v>
      </c>
      <c r="AF80" s="2" t="n">
        <v>62.8</v>
      </c>
      <c r="AG80" s="2" t="n">
        <v>0</v>
      </c>
    </row>
    <row r="81" s="2" customFormat="true" ht="30" hidden="false" customHeight="false" outlineLevel="0" collapsed="false">
      <c r="A81" s="19" t="n">
        <v>80</v>
      </c>
      <c r="B81" s="24" t="n">
        <v>1</v>
      </c>
      <c r="C81" s="23" t="n">
        <v>0</v>
      </c>
      <c r="D81" s="23" t="n">
        <v>77</v>
      </c>
      <c r="E81" s="21" t="n">
        <v>3.63</v>
      </c>
      <c r="F81" s="21" t="n">
        <v>1</v>
      </c>
      <c r="G81" s="25" t="n">
        <v>0</v>
      </c>
      <c r="H81" s="23" t="n">
        <v>0</v>
      </c>
      <c r="I81" s="25" t="n">
        <v>2</v>
      </c>
      <c r="J81" s="22" t="n">
        <v>2</v>
      </c>
      <c r="K81" s="19" t="n">
        <v>2</v>
      </c>
      <c r="L81" s="19" t="n">
        <v>0</v>
      </c>
      <c r="M81" s="23" t="n">
        <v>2</v>
      </c>
      <c r="N81" s="23" t="n">
        <v>1</v>
      </c>
      <c r="O81" s="23" t="s">
        <v>48</v>
      </c>
      <c r="P81" s="23" t="n">
        <v>0</v>
      </c>
      <c r="Q81" s="23" t="n">
        <v>0</v>
      </c>
      <c r="R81" s="23" t="n">
        <v>0</v>
      </c>
      <c r="S81" s="23" t="n">
        <v>0</v>
      </c>
      <c r="T81" s="23" t="n">
        <v>0</v>
      </c>
      <c r="U81" s="23" t="n">
        <v>2</v>
      </c>
      <c r="V81" s="23" t="n">
        <v>0</v>
      </c>
      <c r="W81" s="23" t="s">
        <v>43</v>
      </c>
      <c r="X81" s="23" t="n">
        <v>1</v>
      </c>
      <c r="Y81" s="23" t="s">
        <v>168</v>
      </c>
      <c r="Z81" s="23" t="n">
        <v>1</v>
      </c>
      <c r="AA81" s="23" t="n">
        <v>0</v>
      </c>
      <c r="AB81" s="23" t="n">
        <v>0</v>
      </c>
      <c r="AC81" s="19"/>
      <c r="AD81" s="19" t="n">
        <v>0</v>
      </c>
      <c r="AE81" s="19" t="s">
        <v>169</v>
      </c>
      <c r="AF81" s="19" t="n">
        <v>3.53333333333333</v>
      </c>
      <c r="AG81" s="19" t="n">
        <v>1</v>
      </c>
    </row>
    <row r="82" s="2" customFormat="true" ht="60" hidden="false" customHeight="false" outlineLevel="0" collapsed="false">
      <c r="A82" s="2" t="n">
        <v>81</v>
      </c>
      <c r="B82" s="27" t="n">
        <v>0</v>
      </c>
      <c r="C82" s="16" t="n">
        <v>0</v>
      </c>
      <c r="D82" s="16" t="n">
        <v>61</v>
      </c>
      <c r="E82" s="9" t="n">
        <v>36.5</v>
      </c>
      <c r="F82" s="9" t="n">
        <v>1</v>
      </c>
      <c r="G82" s="28" t="n">
        <v>0</v>
      </c>
      <c r="H82" s="16" t="n">
        <v>1</v>
      </c>
      <c r="I82" s="28" t="n">
        <v>2</v>
      </c>
      <c r="J82" s="15" t="n">
        <v>2</v>
      </c>
      <c r="K82" s="16" t="n">
        <v>3</v>
      </c>
      <c r="L82" s="2" t="n">
        <v>1</v>
      </c>
      <c r="M82" s="16" t="n">
        <v>2</v>
      </c>
      <c r="N82" s="16" t="n">
        <v>1</v>
      </c>
      <c r="O82" s="16" t="n">
        <v>2</v>
      </c>
      <c r="P82" s="16" t="n">
        <v>0</v>
      </c>
      <c r="Q82" s="16" t="n">
        <v>2</v>
      </c>
      <c r="R82" s="16" t="n">
        <v>2</v>
      </c>
      <c r="S82" s="16" t="s">
        <v>170</v>
      </c>
      <c r="T82" s="16" t="n">
        <v>1</v>
      </c>
      <c r="U82" s="16" t="n">
        <v>1</v>
      </c>
      <c r="V82" s="16" t="n">
        <v>2</v>
      </c>
      <c r="W82" s="16" t="s">
        <v>171</v>
      </c>
      <c r="X82" s="16" t="n">
        <v>1</v>
      </c>
      <c r="Y82" s="16" t="s">
        <v>172</v>
      </c>
      <c r="Z82" s="16" t="n">
        <v>3</v>
      </c>
      <c r="AA82" s="16" t="n">
        <v>4</v>
      </c>
      <c r="AB82" s="16" t="n">
        <v>0</v>
      </c>
      <c r="AD82" s="2" t="n">
        <v>0</v>
      </c>
      <c r="AF82" s="2" t="n">
        <v>7.36666666666667</v>
      </c>
      <c r="AG82" s="2" t="n">
        <v>1</v>
      </c>
    </row>
    <row r="83" s="2" customFormat="true" ht="15" hidden="false" customHeight="false" outlineLevel="0" collapsed="false">
      <c r="A83" s="2" t="n">
        <v>82</v>
      </c>
      <c r="B83" s="27" t="n">
        <v>1</v>
      </c>
      <c r="C83" s="16" t="n">
        <v>4</v>
      </c>
      <c r="D83" s="2" t="n">
        <v>70</v>
      </c>
      <c r="E83" s="9" t="n">
        <v>47.73</v>
      </c>
      <c r="F83" s="9" t="n">
        <v>0</v>
      </c>
      <c r="G83" s="28" t="n">
        <v>1</v>
      </c>
      <c r="H83" s="18" t="n">
        <v>0</v>
      </c>
      <c r="I83" s="28" t="n">
        <v>2</v>
      </c>
      <c r="J83" s="15" t="n">
        <v>4</v>
      </c>
      <c r="K83" s="2" t="n">
        <v>0</v>
      </c>
      <c r="L83" s="2" t="n">
        <v>0</v>
      </c>
      <c r="M83" s="16" t="n">
        <v>2</v>
      </c>
      <c r="N83" s="16" t="n">
        <v>0</v>
      </c>
      <c r="O83" s="16" t="n">
        <v>2</v>
      </c>
      <c r="P83" s="16" t="n">
        <v>0</v>
      </c>
      <c r="Q83" s="16" t="n">
        <v>0</v>
      </c>
      <c r="R83" s="16" t="n">
        <v>0</v>
      </c>
      <c r="S83" s="16" t="n">
        <v>0</v>
      </c>
      <c r="T83" s="16" t="n">
        <v>0</v>
      </c>
      <c r="U83" s="16" t="n">
        <v>2</v>
      </c>
      <c r="V83" s="16" t="n">
        <v>0</v>
      </c>
      <c r="W83" s="16" t="s">
        <v>43</v>
      </c>
      <c r="X83" s="16" t="n">
        <v>1</v>
      </c>
      <c r="Y83" s="16" t="s">
        <v>173</v>
      </c>
      <c r="Z83" s="16" t="n">
        <v>1</v>
      </c>
      <c r="AA83" s="16" t="n">
        <v>0</v>
      </c>
      <c r="AB83" s="16" t="n">
        <v>0</v>
      </c>
      <c r="AD83" s="2" t="n">
        <v>0</v>
      </c>
      <c r="AF83" s="2" t="n">
        <v>47.7333333333333</v>
      </c>
      <c r="AG83" s="2" t="n">
        <v>0</v>
      </c>
    </row>
    <row r="84" customFormat="false" ht="15" hidden="false" customHeight="false" outlineLevel="0" collapsed="false">
      <c r="B84" s="27"/>
      <c r="C84" s="7"/>
      <c r="F84" s="10"/>
      <c r="G84" s="12"/>
      <c r="H84" s="7"/>
      <c r="I84" s="12"/>
      <c r="J84" s="11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</row>
    <row r="85" customFormat="false" ht="15" hidden="false" customHeight="false" outlineLevel="0" collapsed="false">
      <c r="A85" s="34" t="s">
        <v>174</v>
      </c>
    </row>
    <row r="86" customFormat="false" ht="75" hidden="false" customHeight="false" outlineLevel="0" collapsed="false">
      <c r="A86" s="35" t="s">
        <v>175</v>
      </c>
    </row>
  </sheetData>
  <autoFilter ref="A1:AL85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" activeCellId="0" sqref="K3"/>
    </sheetView>
  </sheetViews>
  <sheetFormatPr defaultColWidth="8.84765625" defaultRowHeight="15" zeroHeight="false" outlineLevelRow="0" outlineLevelCol="0"/>
  <cols>
    <col collapsed="false" customWidth="true" hidden="false" outlineLevel="0" max="2" min="2" style="0" width="10.28"/>
    <col collapsed="false" customWidth="true" hidden="false" outlineLevel="0" max="3" min="3" style="0" width="9.7"/>
  </cols>
  <sheetData>
    <row r="1" customFormat="false" ht="195" hidden="false" customHeight="false" outlineLevel="0" collapsed="false">
      <c r="A1" s="3" t="s">
        <v>176</v>
      </c>
      <c r="B1" s="3" t="s">
        <v>177</v>
      </c>
      <c r="C1" s="3" t="s">
        <v>178</v>
      </c>
      <c r="D1" s="3" t="s">
        <v>179</v>
      </c>
      <c r="E1" s="3" t="s">
        <v>180</v>
      </c>
      <c r="F1" s="5" t="s">
        <v>181</v>
      </c>
      <c r="G1" s="4" t="s">
        <v>4</v>
      </c>
      <c r="H1" s="3" t="s">
        <v>5</v>
      </c>
      <c r="I1" s="3" t="s">
        <v>6</v>
      </c>
    </row>
    <row r="2" customFormat="false" ht="15" hidden="false" customHeight="false" outlineLevel="0" collapsed="false">
      <c r="A2" s="36" t="n">
        <v>38124</v>
      </c>
      <c r="B2" s="37" t="n">
        <v>38124</v>
      </c>
      <c r="C2" s="36" t="n">
        <v>38258</v>
      </c>
      <c r="D2" s="36" t="n">
        <v>38660</v>
      </c>
      <c r="E2" s="36" t="n">
        <v>38673</v>
      </c>
      <c r="F2" s="38" t="n">
        <v>38673</v>
      </c>
      <c r="G2" s="9" t="n">
        <f aca="false">(F2-A2)/30</f>
        <v>18.3</v>
      </c>
      <c r="H2" s="10" t="n">
        <v>1</v>
      </c>
      <c r="I2" s="10" t="n">
        <v>0</v>
      </c>
    </row>
    <row r="3" customFormat="false" ht="15" hidden="false" customHeight="false" outlineLevel="0" collapsed="false">
      <c r="A3" s="36" t="n">
        <v>36564</v>
      </c>
      <c r="B3" s="37" t="n">
        <v>36564</v>
      </c>
      <c r="C3" s="36" t="n">
        <v>37144</v>
      </c>
      <c r="D3" s="36" t="n">
        <v>37620</v>
      </c>
      <c r="E3" s="37" t="n">
        <v>37768</v>
      </c>
      <c r="F3" s="39" t="n">
        <v>37768</v>
      </c>
      <c r="G3" s="9" t="n">
        <f aca="false">(F3-A3)/30</f>
        <v>40.1333333333333</v>
      </c>
      <c r="H3" s="12" t="n">
        <v>1</v>
      </c>
      <c r="I3" s="12" t="n">
        <v>0</v>
      </c>
    </row>
    <row r="4" customFormat="false" ht="15" hidden="false" customHeight="false" outlineLevel="0" collapsed="false">
      <c r="A4" s="40" t="n">
        <v>35065</v>
      </c>
      <c r="B4" s="41" t="n">
        <v>35065</v>
      </c>
      <c r="C4" s="40" t="n">
        <v>35231</v>
      </c>
      <c r="D4" s="40" t="n">
        <v>36697</v>
      </c>
      <c r="E4" s="42" t="n">
        <v>36704</v>
      </c>
      <c r="F4" s="43" t="n">
        <v>36704</v>
      </c>
      <c r="G4" s="9" t="n">
        <f aca="false">(F4-A4)/30</f>
        <v>54.6333333333333</v>
      </c>
      <c r="H4" s="14" t="n">
        <v>1</v>
      </c>
      <c r="I4" s="9" t="n">
        <v>0</v>
      </c>
    </row>
    <row r="5" customFormat="false" ht="15" hidden="false" customHeight="false" outlineLevel="0" collapsed="false">
      <c r="A5" s="36" t="n">
        <v>33239</v>
      </c>
      <c r="B5" s="37" t="n">
        <v>33239</v>
      </c>
      <c r="C5" s="40" t="n">
        <v>33604</v>
      </c>
      <c r="D5" s="36" t="n">
        <v>37145</v>
      </c>
      <c r="E5" s="40" t="n">
        <v>37434</v>
      </c>
      <c r="F5" s="38" t="n">
        <v>37434</v>
      </c>
      <c r="G5" s="9" t="n">
        <f aca="false">(F5-A5)/30</f>
        <v>139.833333333333</v>
      </c>
      <c r="H5" s="9" t="n">
        <v>1</v>
      </c>
      <c r="I5" s="10" t="n">
        <v>0</v>
      </c>
    </row>
    <row r="6" customFormat="false" ht="15" hidden="false" customHeight="false" outlineLevel="0" collapsed="false">
      <c r="A6" s="36" t="n">
        <v>36973</v>
      </c>
      <c r="B6" s="37" t="n">
        <v>36951</v>
      </c>
      <c r="C6" s="36" t="n">
        <v>38819</v>
      </c>
      <c r="D6" s="36" t="n">
        <v>40820</v>
      </c>
      <c r="E6" s="1" t="s">
        <v>182</v>
      </c>
      <c r="F6" s="38" t="n">
        <v>40820</v>
      </c>
      <c r="G6" s="9" t="n">
        <f aca="false">(F6-A6)/30</f>
        <v>128.233333333333</v>
      </c>
      <c r="H6" s="10" t="n">
        <v>0</v>
      </c>
      <c r="I6" s="10" t="n">
        <v>1</v>
      </c>
    </row>
    <row r="7" customFormat="false" ht="15" hidden="false" customHeight="false" outlineLevel="0" collapsed="false">
      <c r="A7" s="36" t="n">
        <v>37579</v>
      </c>
      <c r="B7" s="37" t="n">
        <v>37860</v>
      </c>
      <c r="C7" s="40" t="s">
        <v>183</v>
      </c>
      <c r="D7" s="36" t="n">
        <v>38215</v>
      </c>
      <c r="E7" s="40" t="n">
        <v>38233</v>
      </c>
      <c r="F7" s="38" t="n">
        <v>38233</v>
      </c>
      <c r="G7" s="9" t="n">
        <f aca="false">(F7-A7)/30</f>
        <v>21.8</v>
      </c>
      <c r="H7" s="9" t="n">
        <v>1</v>
      </c>
      <c r="I7" s="9" t="n">
        <v>0</v>
      </c>
    </row>
    <row r="8" customFormat="false" ht="15" hidden="false" customHeight="false" outlineLevel="0" collapsed="false">
      <c r="A8" s="36" t="n">
        <v>38336</v>
      </c>
      <c r="B8" s="37" t="n">
        <v>38364</v>
      </c>
      <c r="C8" s="36" t="n">
        <v>38518</v>
      </c>
      <c r="D8" s="36" t="n">
        <v>38398</v>
      </c>
      <c r="E8" s="36" t="n">
        <v>38436</v>
      </c>
      <c r="F8" s="38" t="n">
        <v>38436</v>
      </c>
      <c r="G8" s="9" t="n">
        <f aca="false">(F8-A8)/30</f>
        <v>3.33333333333333</v>
      </c>
      <c r="H8" s="10" t="n">
        <v>1</v>
      </c>
      <c r="I8" s="10" t="n">
        <v>0</v>
      </c>
    </row>
    <row r="9" customFormat="false" ht="15" hidden="false" customHeight="false" outlineLevel="0" collapsed="false">
      <c r="A9" s="36" t="n">
        <v>38422</v>
      </c>
      <c r="B9" s="37" t="n">
        <v>38455</v>
      </c>
      <c r="C9" s="36" t="n">
        <v>40721</v>
      </c>
      <c r="D9" s="36" t="n">
        <v>40849</v>
      </c>
      <c r="E9" s="1" t="s">
        <v>182</v>
      </c>
      <c r="F9" s="38" t="n">
        <v>40849</v>
      </c>
      <c r="G9" s="9" t="n">
        <f aca="false">(F9-A9)/30</f>
        <v>80.9</v>
      </c>
      <c r="H9" s="10" t="n">
        <v>0</v>
      </c>
      <c r="I9" s="10" t="n">
        <v>1</v>
      </c>
    </row>
    <row r="10" customFormat="false" ht="15" hidden="false" customHeight="false" outlineLevel="0" collapsed="false">
      <c r="A10" s="36" t="n">
        <v>36759</v>
      </c>
      <c r="B10" s="36" t="n">
        <v>36800</v>
      </c>
      <c r="C10" s="36" t="n">
        <v>37288</v>
      </c>
      <c r="D10" s="36" t="n">
        <v>39569</v>
      </c>
      <c r="E10" s="40" t="n">
        <v>39590</v>
      </c>
      <c r="F10" s="38" t="n">
        <v>39590</v>
      </c>
      <c r="G10" s="9" t="n">
        <f aca="false">(F10-A10)/30</f>
        <v>94.3666666666667</v>
      </c>
      <c r="H10" s="9" t="n">
        <v>1</v>
      </c>
      <c r="I10" s="9" t="n">
        <v>0</v>
      </c>
    </row>
    <row r="11" customFormat="false" ht="15" hidden="false" customHeight="false" outlineLevel="0" collapsed="false">
      <c r="A11" s="41" t="n">
        <v>34639</v>
      </c>
      <c r="B11" s="44" t="n">
        <v>34639</v>
      </c>
      <c r="C11" s="41" t="n">
        <v>34912</v>
      </c>
      <c r="D11" s="41" t="n">
        <v>40207</v>
      </c>
      <c r="E11" s="41" t="n">
        <v>40236</v>
      </c>
      <c r="F11" s="39" t="n">
        <v>40236</v>
      </c>
      <c r="G11" s="9" t="n">
        <f aca="false">(F11-A11)/30</f>
        <v>186.566666666667</v>
      </c>
      <c r="H11" s="28" t="n">
        <v>1</v>
      </c>
      <c r="I11" s="28" t="n">
        <v>0</v>
      </c>
    </row>
    <row r="12" customFormat="false" ht="15" hidden="false" customHeight="false" outlineLevel="0" collapsed="false">
      <c r="A12" s="41" t="n">
        <v>38469</v>
      </c>
      <c r="B12" s="16" t="s">
        <v>183</v>
      </c>
      <c r="C12" s="16" t="s">
        <v>43</v>
      </c>
      <c r="D12" s="41" t="n">
        <v>38889</v>
      </c>
      <c r="E12" s="41" t="n">
        <v>39064</v>
      </c>
      <c r="F12" s="39" t="n">
        <v>39064</v>
      </c>
      <c r="G12" s="9" t="n">
        <f aca="false">(F12-A12)/30</f>
        <v>19.8333333333333</v>
      </c>
      <c r="H12" s="28" t="n">
        <v>1</v>
      </c>
      <c r="I12" s="28" t="n">
        <v>0</v>
      </c>
    </row>
    <row r="13" customFormat="false" ht="15" hidden="false" customHeight="false" outlineLevel="0" collapsed="false">
      <c r="A13" s="41" t="n">
        <v>38557</v>
      </c>
      <c r="B13" s="41" t="n">
        <v>38557</v>
      </c>
      <c r="C13" s="41" t="n">
        <v>38761</v>
      </c>
      <c r="D13" s="41" t="n">
        <v>38903</v>
      </c>
      <c r="E13" s="41" t="n">
        <v>38935</v>
      </c>
      <c r="F13" s="39" t="n">
        <v>38935</v>
      </c>
      <c r="G13" s="9" t="n">
        <f aca="false">(F13-A13)/30</f>
        <v>12.6</v>
      </c>
      <c r="H13" s="28" t="n">
        <v>1</v>
      </c>
      <c r="I13" s="28" t="n">
        <v>0</v>
      </c>
    </row>
    <row r="14" customFormat="false" ht="15" hidden="false" customHeight="false" outlineLevel="0" collapsed="false">
      <c r="A14" s="40" t="n">
        <v>38756</v>
      </c>
      <c r="B14" s="41" t="n">
        <v>38796</v>
      </c>
      <c r="C14" s="2" t="s">
        <v>183</v>
      </c>
      <c r="D14" s="40" t="n">
        <v>39505</v>
      </c>
      <c r="E14" s="16" t="s">
        <v>184</v>
      </c>
      <c r="F14" s="38" t="n">
        <v>39505</v>
      </c>
      <c r="G14" s="9" t="n">
        <f aca="false">(F14-A14)/30</f>
        <v>24.9666666666667</v>
      </c>
      <c r="H14" s="28" t="n">
        <v>0</v>
      </c>
      <c r="I14" s="28" t="n">
        <v>1</v>
      </c>
    </row>
    <row r="15" customFormat="false" ht="15" hidden="false" customHeight="false" outlineLevel="0" collapsed="false">
      <c r="A15" s="40" t="n">
        <v>38887</v>
      </c>
      <c r="B15" s="41" t="n">
        <v>38887</v>
      </c>
      <c r="C15" s="2" t="s">
        <v>183</v>
      </c>
      <c r="D15" s="40" t="n">
        <v>40835</v>
      </c>
      <c r="E15" s="16" t="s">
        <v>184</v>
      </c>
      <c r="F15" s="38" t="n">
        <v>40835</v>
      </c>
      <c r="G15" s="9" t="n">
        <f aca="false">(F15-A15)/30</f>
        <v>64.9333333333333</v>
      </c>
      <c r="H15" s="28" t="n">
        <v>0</v>
      </c>
      <c r="I15" s="28" t="n">
        <v>1</v>
      </c>
    </row>
    <row r="16" customFormat="false" ht="15" hidden="false" customHeight="false" outlineLevel="0" collapsed="false">
      <c r="A16" s="40" t="n">
        <v>38922</v>
      </c>
      <c r="B16" s="41" t="n">
        <v>38922</v>
      </c>
      <c r="C16" s="40" t="n">
        <v>39181</v>
      </c>
      <c r="D16" s="40" t="n">
        <v>40128</v>
      </c>
      <c r="E16" s="16" t="s">
        <v>184</v>
      </c>
      <c r="F16" s="38" t="n">
        <v>40128</v>
      </c>
      <c r="G16" s="9" t="n">
        <f aca="false">(F16-A16)/30</f>
        <v>40.2</v>
      </c>
      <c r="H16" s="16" t="n">
        <v>0</v>
      </c>
      <c r="I16" s="28" t="n">
        <v>1</v>
      </c>
    </row>
    <row r="17" customFormat="false" ht="15" hidden="false" customHeight="false" outlineLevel="0" collapsed="false">
      <c r="A17" s="40" t="n">
        <v>38968</v>
      </c>
      <c r="B17" s="41" t="n">
        <v>38968</v>
      </c>
      <c r="C17" s="40" t="n">
        <v>39190</v>
      </c>
      <c r="D17" s="40" t="n">
        <v>39504</v>
      </c>
      <c r="E17" s="41" t="n">
        <v>39506</v>
      </c>
      <c r="F17" s="39" t="n">
        <v>39506</v>
      </c>
      <c r="G17" s="9" t="n">
        <f aca="false">(F17-A17)/30</f>
        <v>17.9333333333333</v>
      </c>
      <c r="H17" s="28" t="n">
        <v>1</v>
      </c>
      <c r="I17" s="28" t="n">
        <v>0</v>
      </c>
    </row>
    <row r="18" customFormat="false" ht="15" hidden="false" customHeight="false" outlineLevel="0" collapsed="false">
      <c r="A18" s="40" t="n">
        <v>39024</v>
      </c>
      <c r="B18" s="41" t="n">
        <v>39255</v>
      </c>
      <c r="C18" s="40" t="n">
        <v>39573</v>
      </c>
      <c r="D18" s="40" t="n">
        <v>39737</v>
      </c>
      <c r="E18" s="16" t="s">
        <v>184</v>
      </c>
      <c r="F18" s="38" t="n">
        <v>39737</v>
      </c>
      <c r="G18" s="9" t="n">
        <f aca="false">(F18-A18)/30</f>
        <v>23.7666666666667</v>
      </c>
      <c r="H18" s="28" t="n">
        <v>0</v>
      </c>
      <c r="I18" s="28" t="n">
        <v>1</v>
      </c>
    </row>
    <row r="19" customFormat="false" ht="15" hidden="false" customHeight="false" outlineLevel="0" collapsed="false">
      <c r="A19" s="40" t="n">
        <v>35364</v>
      </c>
      <c r="B19" s="41" t="n">
        <v>35363</v>
      </c>
      <c r="C19" s="40" t="n">
        <v>39072</v>
      </c>
      <c r="D19" s="40" t="n">
        <v>40486</v>
      </c>
      <c r="E19" s="41" t="n">
        <v>40550</v>
      </c>
      <c r="F19" s="39" t="n">
        <v>40550</v>
      </c>
      <c r="G19" s="9" t="n">
        <f aca="false">(F19-A19)/30</f>
        <v>172.866666666667</v>
      </c>
      <c r="H19" s="28" t="n">
        <v>1</v>
      </c>
      <c r="I19" s="28" t="n">
        <v>0</v>
      </c>
    </row>
    <row r="20" customFormat="false" ht="15" hidden="false" customHeight="false" outlineLevel="0" collapsed="false">
      <c r="A20" s="40" t="n">
        <v>40263</v>
      </c>
      <c r="B20" s="40" t="n">
        <v>40276</v>
      </c>
      <c r="C20" s="2" t="s">
        <v>183</v>
      </c>
      <c r="D20" s="40" t="n">
        <v>40806</v>
      </c>
      <c r="E20" s="2" t="s">
        <v>182</v>
      </c>
      <c r="F20" s="38" t="n">
        <v>40806</v>
      </c>
      <c r="G20" s="9" t="n">
        <f aca="false">(F20-A20)/30</f>
        <v>18.1</v>
      </c>
      <c r="H20" s="9" t="n">
        <v>0</v>
      </c>
      <c r="I20" s="9" t="n">
        <v>1</v>
      </c>
    </row>
    <row r="21" customFormat="false" ht="15" hidden="false" customHeight="false" outlineLevel="0" collapsed="false">
      <c r="A21" s="40" t="n">
        <v>39316</v>
      </c>
      <c r="B21" s="41" t="n">
        <v>39316</v>
      </c>
      <c r="C21" s="40" t="n">
        <v>39406</v>
      </c>
      <c r="D21" s="40" t="n">
        <v>39542</v>
      </c>
      <c r="E21" s="41" t="n">
        <v>39610</v>
      </c>
      <c r="F21" s="39" t="n">
        <v>39610</v>
      </c>
      <c r="G21" s="9" t="n">
        <f aca="false">(F21-A21)/30</f>
        <v>9.8</v>
      </c>
      <c r="H21" s="28" t="n">
        <v>1</v>
      </c>
      <c r="I21" s="28" t="n">
        <v>0</v>
      </c>
    </row>
    <row r="22" customFormat="false" ht="15" hidden="false" customHeight="false" outlineLevel="0" collapsed="false">
      <c r="A22" s="40" t="n">
        <v>39294</v>
      </c>
      <c r="B22" s="41" t="n">
        <v>39337</v>
      </c>
      <c r="C22" s="2" t="s">
        <v>183</v>
      </c>
      <c r="D22" s="40" t="n">
        <v>40840</v>
      </c>
      <c r="E22" s="16" t="s">
        <v>185</v>
      </c>
      <c r="F22" s="38" t="n">
        <v>40840</v>
      </c>
      <c r="G22" s="9" t="n">
        <f aca="false">(F22-A22)/30</f>
        <v>51.5333333333333</v>
      </c>
      <c r="H22" s="28" t="n">
        <v>0</v>
      </c>
      <c r="I22" s="28" t="n">
        <v>1</v>
      </c>
    </row>
    <row r="23" customFormat="false" ht="15" hidden="false" customHeight="false" outlineLevel="0" collapsed="false">
      <c r="A23" s="40" t="n">
        <v>39317</v>
      </c>
      <c r="B23" s="41" t="n">
        <v>39344</v>
      </c>
      <c r="C23" s="2" t="s">
        <v>183</v>
      </c>
      <c r="D23" s="40" t="n">
        <v>40413</v>
      </c>
      <c r="E23" s="16" t="s">
        <v>182</v>
      </c>
      <c r="F23" s="38" t="n">
        <v>40413</v>
      </c>
      <c r="G23" s="9" t="n">
        <f aca="false">(F23-A23)/30</f>
        <v>36.5333333333333</v>
      </c>
      <c r="H23" s="28" t="n">
        <v>0</v>
      </c>
      <c r="I23" s="28" t="n">
        <v>1</v>
      </c>
    </row>
    <row r="24" customFormat="false" ht="15" hidden="false" customHeight="false" outlineLevel="0" collapsed="false">
      <c r="A24" s="40" t="n">
        <v>39435</v>
      </c>
      <c r="B24" s="41" t="n">
        <v>39435</v>
      </c>
      <c r="C24" s="2" t="s">
        <v>183</v>
      </c>
      <c r="D24" s="40" t="n">
        <v>40469</v>
      </c>
      <c r="E24" s="16" t="s">
        <v>182</v>
      </c>
      <c r="F24" s="38" t="n">
        <v>40469</v>
      </c>
      <c r="G24" s="9" t="n">
        <f aca="false">(F24-A24)/30</f>
        <v>34.4666666666667</v>
      </c>
      <c r="H24" s="28" t="n">
        <v>0</v>
      </c>
      <c r="I24" s="28" t="n">
        <v>1</v>
      </c>
    </row>
    <row r="25" customFormat="false" ht="15" hidden="false" customHeight="false" outlineLevel="0" collapsed="false">
      <c r="A25" s="40" t="n">
        <v>38273</v>
      </c>
      <c r="B25" s="41" t="n">
        <v>38273</v>
      </c>
      <c r="C25" s="40" t="n">
        <v>39234</v>
      </c>
      <c r="D25" s="40" t="n">
        <v>40742</v>
      </c>
      <c r="E25" s="16" t="s">
        <v>184</v>
      </c>
      <c r="F25" s="38" t="n">
        <v>40742</v>
      </c>
      <c r="G25" s="9" t="n">
        <f aca="false">(F25-A25)/30</f>
        <v>82.3</v>
      </c>
      <c r="H25" s="28" t="n">
        <v>0</v>
      </c>
      <c r="I25" s="28" t="n">
        <v>1</v>
      </c>
    </row>
    <row r="26" customFormat="false" ht="15" hidden="false" customHeight="false" outlineLevel="0" collapsed="false">
      <c r="A26" s="40" t="n">
        <v>39386</v>
      </c>
      <c r="B26" s="2" t="s">
        <v>183</v>
      </c>
      <c r="C26" s="40" t="s">
        <v>186</v>
      </c>
      <c r="D26" s="40" t="n">
        <v>39482</v>
      </c>
      <c r="E26" s="40" t="n">
        <v>39489</v>
      </c>
      <c r="F26" s="38" t="n">
        <v>39489</v>
      </c>
      <c r="G26" s="9" t="n">
        <f aca="false">(F26-A26)/30</f>
        <v>3.43333333333333</v>
      </c>
      <c r="H26" s="9" t="n">
        <v>1</v>
      </c>
      <c r="I26" s="9" t="n">
        <v>0</v>
      </c>
    </row>
    <row r="27" customFormat="false" ht="15" hidden="false" customHeight="false" outlineLevel="0" collapsed="false">
      <c r="A27" s="40" t="n">
        <v>39415</v>
      </c>
      <c r="B27" s="41" t="n">
        <v>39415</v>
      </c>
      <c r="C27" s="13" t="s">
        <v>183</v>
      </c>
      <c r="D27" s="40" t="n">
        <v>39434</v>
      </c>
      <c r="E27" s="41" t="n">
        <v>39503</v>
      </c>
      <c r="F27" s="39" t="n">
        <v>39503</v>
      </c>
      <c r="G27" s="9" t="n">
        <f aca="false">(F27-A27)/30</f>
        <v>2.93333333333333</v>
      </c>
      <c r="H27" s="28" t="n">
        <v>1</v>
      </c>
      <c r="I27" s="28" t="n">
        <v>0</v>
      </c>
    </row>
    <row r="28" customFormat="false" ht="15" hidden="false" customHeight="false" outlineLevel="0" collapsed="false">
      <c r="A28" s="40" t="n">
        <v>39512</v>
      </c>
      <c r="B28" s="41" t="n">
        <v>39758</v>
      </c>
      <c r="C28" s="13" t="s">
        <v>183</v>
      </c>
      <c r="D28" s="40" t="n">
        <v>40854</v>
      </c>
      <c r="E28" s="16" t="s">
        <v>182</v>
      </c>
      <c r="F28" s="38" t="n">
        <v>40854</v>
      </c>
      <c r="G28" s="9" t="n">
        <f aca="false">(F28-A28)/30</f>
        <v>44.7333333333333</v>
      </c>
      <c r="H28" s="16" t="n">
        <v>0</v>
      </c>
      <c r="I28" s="28" t="n">
        <v>1</v>
      </c>
    </row>
    <row r="29" customFormat="false" ht="15" hidden="false" customHeight="false" outlineLevel="0" collapsed="false">
      <c r="A29" s="40" t="n">
        <v>39584</v>
      </c>
      <c r="B29" s="41" t="n">
        <v>39631</v>
      </c>
      <c r="C29" s="40" t="n">
        <v>39996</v>
      </c>
      <c r="D29" s="40" t="n">
        <v>40851</v>
      </c>
      <c r="E29" s="16" t="s">
        <v>182</v>
      </c>
      <c r="F29" s="38" t="n">
        <v>40851</v>
      </c>
      <c r="G29" s="9" t="n">
        <f aca="false">(F29-A29)/30</f>
        <v>42.2333333333333</v>
      </c>
      <c r="H29" s="16" t="n">
        <v>0</v>
      </c>
      <c r="I29" s="28" t="n">
        <v>1</v>
      </c>
    </row>
    <row r="30" customFormat="false" ht="15" hidden="false" customHeight="false" outlineLevel="0" collapsed="false">
      <c r="A30" s="45" t="n">
        <v>39617</v>
      </c>
      <c r="B30" s="46" t="n">
        <v>39842</v>
      </c>
      <c r="C30" s="45" t="s">
        <v>183</v>
      </c>
      <c r="D30" s="45" t="n">
        <v>40280</v>
      </c>
      <c r="E30" s="18" t="s">
        <v>184</v>
      </c>
      <c r="F30" s="47" t="n">
        <v>40280</v>
      </c>
      <c r="G30" s="9" t="n">
        <f aca="false">(F30-A30)/30</f>
        <v>22.1</v>
      </c>
      <c r="H30" s="18" t="n">
        <v>0</v>
      </c>
      <c r="I30" s="31" t="n">
        <v>1</v>
      </c>
    </row>
    <row r="31" customFormat="false" ht="15" hidden="false" customHeight="false" outlineLevel="0" collapsed="false">
      <c r="A31" s="40" t="n">
        <v>39675</v>
      </c>
      <c r="B31" s="41" t="n">
        <v>39675</v>
      </c>
      <c r="C31" s="13" t="s">
        <v>183</v>
      </c>
      <c r="D31" s="40" t="n">
        <v>40714</v>
      </c>
      <c r="E31" s="16" t="s">
        <v>184</v>
      </c>
      <c r="F31" s="38" t="n">
        <v>40714</v>
      </c>
      <c r="G31" s="9" t="n">
        <f aca="false">(F31-A31)/30</f>
        <v>34.6333333333333</v>
      </c>
      <c r="H31" s="16" t="n">
        <v>0</v>
      </c>
      <c r="I31" s="28" t="n">
        <v>1</v>
      </c>
    </row>
    <row r="32" customFormat="false" ht="15" hidden="false" customHeight="false" outlineLevel="0" collapsed="false">
      <c r="A32" s="40" t="n">
        <v>39714</v>
      </c>
      <c r="B32" s="41" t="n">
        <v>39714</v>
      </c>
      <c r="C32" s="40" t="n">
        <v>40224</v>
      </c>
      <c r="D32" s="40" t="n">
        <v>40717</v>
      </c>
      <c r="E32" s="16" t="s">
        <v>184</v>
      </c>
      <c r="F32" s="38" t="n">
        <v>40717</v>
      </c>
      <c r="G32" s="9" t="n">
        <f aca="false">(F32-A32)/30</f>
        <v>33.4333333333333</v>
      </c>
      <c r="H32" s="16" t="n">
        <v>0</v>
      </c>
      <c r="I32" s="28" t="n">
        <v>1</v>
      </c>
    </row>
    <row r="33" customFormat="false" ht="15" hidden="false" customHeight="false" outlineLevel="0" collapsed="false">
      <c r="A33" s="40" t="n">
        <v>39925</v>
      </c>
      <c r="B33" s="41" t="n">
        <v>39954</v>
      </c>
      <c r="C33" s="40" t="s">
        <v>183</v>
      </c>
      <c r="D33" s="40" t="n">
        <v>40122</v>
      </c>
      <c r="E33" s="16" t="s">
        <v>184</v>
      </c>
      <c r="F33" s="38" t="n">
        <v>40122</v>
      </c>
      <c r="G33" s="9" t="n">
        <f aca="false">(F33-A33)/30</f>
        <v>6.56666666666667</v>
      </c>
      <c r="H33" s="16" t="n">
        <v>0</v>
      </c>
      <c r="I33" s="28" t="n">
        <v>1</v>
      </c>
    </row>
    <row r="34" customFormat="false" ht="15" hidden="false" customHeight="false" outlineLevel="0" collapsed="false">
      <c r="A34" s="40" t="n">
        <v>40098</v>
      </c>
      <c r="B34" s="41" t="n">
        <v>40137</v>
      </c>
      <c r="C34" s="2" t="s">
        <v>183</v>
      </c>
      <c r="D34" s="40" t="n">
        <v>40700</v>
      </c>
      <c r="E34" s="16" t="s">
        <v>182</v>
      </c>
      <c r="F34" s="38" t="n">
        <v>40700</v>
      </c>
      <c r="G34" s="9" t="n">
        <f aca="false">(F34-A34)/30</f>
        <v>20.0666666666667</v>
      </c>
      <c r="H34" s="16" t="n">
        <v>0</v>
      </c>
      <c r="I34" s="28" t="n">
        <v>1</v>
      </c>
    </row>
    <row r="35" customFormat="false" ht="15" hidden="false" customHeight="false" outlineLevel="0" collapsed="false">
      <c r="A35" s="41" t="n">
        <v>40217</v>
      </c>
      <c r="B35" s="41" t="n">
        <v>40239</v>
      </c>
      <c r="C35" s="40" t="s">
        <v>183</v>
      </c>
      <c r="D35" s="40" t="n">
        <v>40878</v>
      </c>
      <c r="E35" s="16" t="s">
        <v>184</v>
      </c>
      <c r="F35" s="38" t="n">
        <v>40878</v>
      </c>
      <c r="G35" s="9" t="n">
        <f aca="false">(F35-A35)/30</f>
        <v>22.0333333333333</v>
      </c>
      <c r="H35" s="16" t="n">
        <v>0</v>
      </c>
      <c r="I35" s="28" t="n">
        <v>1</v>
      </c>
    </row>
    <row r="36" customFormat="false" ht="15" hidden="false" customHeight="false" outlineLevel="0" collapsed="false">
      <c r="A36" s="40" t="n">
        <v>40361</v>
      </c>
      <c r="B36" s="41" t="n">
        <v>40361</v>
      </c>
      <c r="C36" s="2" t="s">
        <v>183</v>
      </c>
      <c r="D36" s="40" t="n">
        <v>40847</v>
      </c>
      <c r="E36" s="16" t="s">
        <v>182</v>
      </c>
      <c r="F36" s="38" t="n">
        <v>40847</v>
      </c>
      <c r="G36" s="9" t="n">
        <f aca="false">(F36-A36)/30</f>
        <v>16.2</v>
      </c>
      <c r="H36" s="16" t="n">
        <v>0</v>
      </c>
      <c r="I36" s="28" t="n">
        <v>1</v>
      </c>
    </row>
    <row r="37" customFormat="false" ht="15" hidden="false" customHeight="false" outlineLevel="0" collapsed="false">
      <c r="A37" s="40" t="n">
        <v>40511</v>
      </c>
      <c r="B37" s="41" t="n">
        <v>40561</v>
      </c>
      <c r="C37" s="40" t="s">
        <v>183</v>
      </c>
      <c r="D37" s="40" t="n">
        <v>40758</v>
      </c>
      <c r="E37" s="16" t="s">
        <v>184</v>
      </c>
      <c r="F37" s="38" t="n">
        <v>40758</v>
      </c>
      <c r="G37" s="9" t="n">
        <f aca="false">(F37-A37)/30</f>
        <v>8.23333333333333</v>
      </c>
      <c r="H37" s="16" t="n">
        <v>0</v>
      </c>
      <c r="I37" s="28" t="n">
        <v>1</v>
      </c>
    </row>
    <row r="38" customFormat="false" ht="15" hidden="false" customHeight="false" outlineLevel="0" collapsed="false">
      <c r="A38" s="41" t="n">
        <v>36719</v>
      </c>
      <c r="B38" s="41" t="n">
        <v>36719</v>
      </c>
      <c r="C38" s="41" t="n">
        <v>39038</v>
      </c>
      <c r="D38" s="41" t="n">
        <v>39233</v>
      </c>
      <c r="E38" s="41" t="n">
        <v>40465</v>
      </c>
      <c r="F38" s="39" t="n">
        <v>40465</v>
      </c>
      <c r="G38" s="9" t="n">
        <f aca="false">(F38-A38)/30</f>
        <v>124.866666666667</v>
      </c>
      <c r="H38" s="28" t="n">
        <v>1</v>
      </c>
      <c r="I38" s="28" t="n">
        <v>0</v>
      </c>
    </row>
    <row r="39" customFormat="false" ht="15" hidden="false" customHeight="false" outlineLevel="0" collapsed="false">
      <c r="A39" s="41" t="n">
        <v>37166</v>
      </c>
      <c r="B39" s="41" t="n">
        <v>37166</v>
      </c>
      <c r="C39" s="16" t="s">
        <v>183</v>
      </c>
      <c r="D39" s="41" t="n">
        <v>37200</v>
      </c>
      <c r="E39" s="16" t="s">
        <v>184</v>
      </c>
      <c r="F39" s="39" t="n">
        <v>37200</v>
      </c>
      <c r="G39" s="9" t="n">
        <f aca="false">(F39-A39)/30</f>
        <v>1.13333333333333</v>
      </c>
      <c r="H39" s="28" t="n">
        <v>0</v>
      </c>
      <c r="I39" s="28" t="n">
        <v>1</v>
      </c>
    </row>
    <row r="40" customFormat="false" ht="15" hidden="false" customHeight="false" outlineLevel="0" collapsed="false">
      <c r="A40" s="41" t="n">
        <v>37166</v>
      </c>
      <c r="B40" s="41" t="n">
        <v>37259</v>
      </c>
      <c r="C40" s="41" t="n">
        <v>39100</v>
      </c>
      <c r="D40" s="41" t="n">
        <v>40323</v>
      </c>
      <c r="E40" s="16" t="s">
        <v>182</v>
      </c>
      <c r="F40" s="39" t="n">
        <v>40323</v>
      </c>
      <c r="G40" s="9" t="n">
        <f aca="false">(F40-A40)/30</f>
        <v>105.233333333333</v>
      </c>
      <c r="H40" s="28" t="n">
        <v>0</v>
      </c>
      <c r="I40" s="28" t="n">
        <v>1</v>
      </c>
    </row>
    <row r="41" customFormat="false" ht="15" hidden="false" customHeight="false" outlineLevel="0" collapsed="false">
      <c r="A41" s="41" t="n">
        <v>37792</v>
      </c>
      <c r="B41" s="44" t="n">
        <v>37830</v>
      </c>
      <c r="C41" s="16" t="s">
        <v>183</v>
      </c>
      <c r="D41" s="41" t="n">
        <v>38273</v>
      </c>
      <c r="E41" s="16" t="s">
        <v>182</v>
      </c>
      <c r="F41" s="39" t="n">
        <v>38273</v>
      </c>
      <c r="G41" s="9" t="n">
        <f aca="false">(F41-A41)/30</f>
        <v>16.0333333333333</v>
      </c>
      <c r="H41" s="28" t="n">
        <v>0</v>
      </c>
      <c r="I41" s="28" t="n">
        <v>1</v>
      </c>
    </row>
    <row r="42" customFormat="false" ht="15" hidden="false" customHeight="false" outlineLevel="0" collapsed="false">
      <c r="A42" s="41" t="n">
        <v>37881</v>
      </c>
      <c r="B42" s="41" t="n">
        <v>37881</v>
      </c>
      <c r="C42" s="16" t="s">
        <v>183</v>
      </c>
      <c r="D42" s="41" t="n">
        <v>39140</v>
      </c>
      <c r="E42" s="16" t="s">
        <v>182</v>
      </c>
      <c r="F42" s="39" t="n">
        <v>39140</v>
      </c>
      <c r="G42" s="9" t="n">
        <f aca="false">(F42-A42)/30</f>
        <v>41.9666666666667</v>
      </c>
      <c r="H42" s="28" t="n">
        <v>0</v>
      </c>
      <c r="I42" s="28" t="n">
        <v>1</v>
      </c>
    </row>
    <row r="43" customFormat="false" ht="15" hidden="false" customHeight="false" outlineLevel="0" collapsed="false">
      <c r="A43" s="41" t="n">
        <v>37902</v>
      </c>
      <c r="B43" s="41" t="n">
        <v>37902</v>
      </c>
      <c r="C43" s="16" t="s">
        <v>183</v>
      </c>
      <c r="D43" s="41" t="n">
        <v>39560</v>
      </c>
      <c r="E43" s="16" t="s">
        <v>182</v>
      </c>
      <c r="F43" s="39" t="n">
        <v>39560</v>
      </c>
      <c r="G43" s="9" t="n">
        <f aca="false">(F43-A43)/30</f>
        <v>55.2666666666667</v>
      </c>
      <c r="H43" s="28" t="n">
        <v>0</v>
      </c>
      <c r="I43" s="28" t="n">
        <v>1</v>
      </c>
    </row>
    <row r="44" customFormat="false" ht="15" hidden="false" customHeight="false" outlineLevel="0" collapsed="false">
      <c r="A44" s="41" t="n">
        <v>38042</v>
      </c>
      <c r="B44" s="41" t="n">
        <v>38061</v>
      </c>
      <c r="C44" s="16" t="s">
        <v>183</v>
      </c>
      <c r="D44" s="41" t="n">
        <v>40645</v>
      </c>
      <c r="E44" s="16" t="s">
        <v>184</v>
      </c>
      <c r="F44" s="39" t="n">
        <v>40645</v>
      </c>
      <c r="G44" s="9" t="n">
        <f aca="false">(F44-A44)/30</f>
        <v>86.7666666666667</v>
      </c>
      <c r="H44" s="28" t="n">
        <v>0</v>
      </c>
      <c r="I44" s="28" t="n">
        <v>1</v>
      </c>
    </row>
    <row r="45" customFormat="false" ht="15" hidden="false" customHeight="false" outlineLevel="0" collapsed="false">
      <c r="A45" s="41" t="n">
        <v>38390</v>
      </c>
      <c r="B45" s="41" t="n">
        <v>38390</v>
      </c>
      <c r="C45" s="41" t="n">
        <v>39532</v>
      </c>
      <c r="D45" s="41" t="n">
        <v>39856</v>
      </c>
      <c r="E45" s="41" t="n">
        <v>39854</v>
      </c>
      <c r="F45" s="39" t="n">
        <v>39854</v>
      </c>
      <c r="G45" s="9" t="n">
        <f aca="false">(F45-A45)/30</f>
        <v>48.8</v>
      </c>
      <c r="H45" s="28" t="n">
        <v>1</v>
      </c>
      <c r="I45" s="28" t="n">
        <v>0</v>
      </c>
    </row>
    <row r="46" customFormat="false" ht="15" hidden="false" customHeight="false" outlineLevel="0" collapsed="false">
      <c r="A46" s="41" t="n">
        <v>38524</v>
      </c>
      <c r="B46" s="41" t="n">
        <v>38574</v>
      </c>
      <c r="C46" s="16" t="s">
        <v>183</v>
      </c>
      <c r="D46" s="41" t="n">
        <v>39219</v>
      </c>
      <c r="E46" s="16" t="s">
        <v>182</v>
      </c>
      <c r="F46" s="39" t="n">
        <v>39219</v>
      </c>
      <c r="G46" s="9" t="n">
        <f aca="false">(F46-A46)/30</f>
        <v>23.1666666666667</v>
      </c>
      <c r="H46" s="28" t="n">
        <v>0</v>
      </c>
      <c r="I46" s="28" t="n">
        <v>1</v>
      </c>
    </row>
    <row r="47" customFormat="false" ht="15" hidden="false" customHeight="false" outlineLevel="0" collapsed="false">
      <c r="A47" s="41" t="n">
        <v>38029</v>
      </c>
      <c r="B47" s="41" t="n">
        <v>38029</v>
      </c>
      <c r="C47" s="16" t="s">
        <v>183</v>
      </c>
      <c r="D47" s="41" t="n">
        <v>40421</v>
      </c>
      <c r="E47" s="16" t="s">
        <v>182</v>
      </c>
      <c r="F47" s="39" t="n">
        <v>40421</v>
      </c>
      <c r="G47" s="9" t="n">
        <f aca="false">(F47-A47)/30</f>
        <v>79.7333333333333</v>
      </c>
      <c r="H47" s="28" t="n">
        <v>0</v>
      </c>
      <c r="I47" s="28" t="n">
        <v>1</v>
      </c>
    </row>
    <row r="48" customFormat="false" ht="15" hidden="false" customHeight="false" outlineLevel="0" collapsed="false">
      <c r="A48" s="41" t="n">
        <v>38624</v>
      </c>
      <c r="B48" s="41" t="n">
        <v>38629</v>
      </c>
      <c r="C48" s="16" t="s">
        <v>183</v>
      </c>
      <c r="D48" s="41" t="n">
        <v>38635</v>
      </c>
      <c r="E48" s="41" t="n">
        <v>38707</v>
      </c>
      <c r="F48" s="39" t="n">
        <v>38707</v>
      </c>
      <c r="G48" s="9" t="n">
        <f aca="false">(F48-A48)/30</f>
        <v>2.76666666666667</v>
      </c>
      <c r="H48" s="28" t="n">
        <v>1</v>
      </c>
      <c r="I48" s="28" t="n">
        <v>0</v>
      </c>
    </row>
    <row r="49" customFormat="false" ht="15" hidden="false" customHeight="false" outlineLevel="0" collapsed="false">
      <c r="A49" s="41" t="n">
        <v>38839</v>
      </c>
      <c r="B49" s="41" t="n">
        <v>38839</v>
      </c>
      <c r="C49" s="16" t="s">
        <v>183</v>
      </c>
      <c r="D49" s="41" t="n">
        <v>39555</v>
      </c>
      <c r="E49" s="16" t="s">
        <v>182</v>
      </c>
      <c r="F49" s="39" t="n">
        <v>39555</v>
      </c>
      <c r="G49" s="9" t="n">
        <f aca="false">(F49-A49)/30</f>
        <v>23.8666666666667</v>
      </c>
      <c r="H49" s="28" t="n">
        <v>0</v>
      </c>
      <c r="I49" s="28" t="n">
        <v>1</v>
      </c>
    </row>
    <row r="50" customFormat="false" ht="15" hidden="false" customHeight="false" outlineLevel="0" collapsed="false">
      <c r="A50" s="41" t="n">
        <v>35824</v>
      </c>
      <c r="B50" s="41" t="n">
        <v>35824</v>
      </c>
      <c r="C50" s="48" t="n">
        <v>38777</v>
      </c>
      <c r="D50" s="41" t="n">
        <v>40161</v>
      </c>
      <c r="E50" s="41" t="n">
        <v>40471</v>
      </c>
      <c r="F50" s="39" t="n">
        <v>40471</v>
      </c>
      <c r="G50" s="9" t="n">
        <f aca="false">(F50-A50)/30</f>
        <v>154.9</v>
      </c>
      <c r="H50" s="28" t="n">
        <v>1</v>
      </c>
      <c r="I50" s="28" t="n">
        <v>0</v>
      </c>
    </row>
    <row r="51" customFormat="false" ht="15" hidden="false" customHeight="false" outlineLevel="0" collapsed="false">
      <c r="A51" s="41" t="n">
        <v>38930</v>
      </c>
      <c r="B51" s="41" t="n">
        <v>38930</v>
      </c>
      <c r="C51" s="16" t="s">
        <v>43</v>
      </c>
      <c r="D51" s="41" t="n">
        <v>38960</v>
      </c>
      <c r="E51" s="16" t="s">
        <v>182</v>
      </c>
      <c r="F51" s="39" t="n">
        <v>38960</v>
      </c>
      <c r="G51" s="9" t="n">
        <f aca="false">(F51-A51)/30</f>
        <v>1</v>
      </c>
      <c r="H51" s="28" t="n">
        <v>0</v>
      </c>
      <c r="I51" s="28" t="n">
        <v>1</v>
      </c>
    </row>
    <row r="52" customFormat="false" ht="15" hidden="false" customHeight="false" outlineLevel="0" collapsed="false">
      <c r="A52" s="41" t="n">
        <v>38595</v>
      </c>
      <c r="B52" s="41" t="n">
        <v>38595</v>
      </c>
      <c r="C52" s="41" t="n">
        <v>38723</v>
      </c>
      <c r="D52" s="41" t="n">
        <v>40878</v>
      </c>
      <c r="E52" s="16" t="s">
        <v>182</v>
      </c>
      <c r="F52" s="39" t="n">
        <v>40878</v>
      </c>
      <c r="G52" s="9" t="n">
        <f aca="false">(F52-A52)/30</f>
        <v>76.1</v>
      </c>
      <c r="H52" s="16" t="n">
        <v>0</v>
      </c>
      <c r="I52" s="28" t="n">
        <v>1</v>
      </c>
    </row>
    <row r="53" customFormat="false" ht="15" hidden="false" customHeight="false" outlineLevel="0" collapsed="false">
      <c r="A53" s="41" t="n">
        <v>39196</v>
      </c>
      <c r="B53" s="16" t="s">
        <v>183</v>
      </c>
      <c r="C53" s="16" t="s">
        <v>183</v>
      </c>
      <c r="D53" s="41" t="n">
        <v>39331</v>
      </c>
      <c r="E53" s="41" t="n">
        <v>39332</v>
      </c>
      <c r="F53" s="39" t="n">
        <v>39332</v>
      </c>
      <c r="G53" s="9" t="n">
        <f aca="false">(F53-A53)/30</f>
        <v>4.53333333333333</v>
      </c>
      <c r="H53" s="28" t="n">
        <v>1</v>
      </c>
      <c r="I53" s="28" t="n">
        <v>0</v>
      </c>
    </row>
    <row r="54" customFormat="false" ht="15" hidden="false" customHeight="false" outlineLevel="0" collapsed="false">
      <c r="A54" s="41" t="n">
        <v>36571</v>
      </c>
      <c r="B54" s="41" t="n">
        <v>36612</v>
      </c>
      <c r="C54" s="16" t="s">
        <v>183</v>
      </c>
      <c r="D54" s="41" t="n">
        <v>37328</v>
      </c>
      <c r="E54" s="16" t="s">
        <v>182</v>
      </c>
      <c r="F54" s="39" t="n">
        <v>37328</v>
      </c>
      <c r="G54" s="9" t="n">
        <f aca="false">(F54-A54)/30</f>
        <v>25.2333333333333</v>
      </c>
      <c r="H54" s="28" t="n">
        <v>0</v>
      </c>
      <c r="I54" s="28" t="n">
        <v>1</v>
      </c>
    </row>
    <row r="55" customFormat="false" ht="15" hidden="false" customHeight="false" outlineLevel="0" collapsed="false">
      <c r="A55" s="41" t="n">
        <v>36459</v>
      </c>
      <c r="B55" s="41" t="n">
        <v>36612</v>
      </c>
      <c r="C55" s="16" t="s">
        <v>183</v>
      </c>
      <c r="D55" s="41" t="n">
        <v>37189</v>
      </c>
      <c r="E55" s="41" t="n">
        <v>39691</v>
      </c>
      <c r="F55" s="39" t="n">
        <v>39691</v>
      </c>
      <c r="G55" s="9" t="n">
        <f aca="false">(F55-A55)/30</f>
        <v>107.733333333333</v>
      </c>
      <c r="H55" s="28" t="n">
        <v>1</v>
      </c>
      <c r="I55" s="28" t="n">
        <v>0</v>
      </c>
    </row>
    <row r="56" customFormat="false" ht="15" hidden="false" customHeight="false" outlineLevel="0" collapsed="false">
      <c r="A56" s="41" t="n">
        <v>36473</v>
      </c>
      <c r="B56" s="41" t="n">
        <v>36473</v>
      </c>
      <c r="C56" s="41" t="n">
        <v>36647</v>
      </c>
      <c r="D56" s="41" t="n">
        <v>39457</v>
      </c>
      <c r="E56" s="41" t="n">
        <v>39502</v>
      </c>
      <c r="F56" s="39" t="n">
        <v>39502</v>
      </c>
      <c r="G56" s="9" t="n">
        <f aca="false">(F56-A56)/30</f>
        <v>100.966666666667</v>
      </c>
      <c r="H56" s="28" t="n">
        <v>1</v>
      </c>
      <c r="I56" s="28" t="n">
        <v>0</v>
      </c>
    </row>
    <row r="57" customFormat="false" ht="15" hidden="false" customHeight="false" outlineLevel="0" collapsed="false">
      <c r="A57" s="44" t="n">
        <v>34335</v>
      </c>
      <c r="B57" s="44" t="n">
        <v>34335</v>
      </c>
      <c r="C57" s="41" t="n">
        <v>36161</v>
      </c>
      <c r="D57" s="41" t="n">
        <v>36628</v>
      </c>
      <c r="E57" s="44" t="n">
        <v>37803</v>
      </c>
      <c r="F57" s="49" t="n">
        <v>37803</v>
      </c>
      <c r="G57" s="9" t="n">
        <f aca="false">(F57-A57)/30</f>
        <v>115.6</v>
      </c>
      <c r="H57" s="32" t="n">
        <v>1</v>
      </c>
      <c r="I57" s="28" t="n">
        <v>0</v>
      </c>
    </row>
    <row r="58" customFormat="false" ht="15" hidden="false" customHeight="false" outlineLevel="0" collapsed="false">
      <c r="A58" s="41" t="n">
        <v>37658</v>
      </c>
      <c r="B58" s="41" t="n">
        <v>37658</v>
      </c>
      <c r="C58" s="41" t="n">
        <v>39595</v>
      </c>
      <c r="D58" s="41" t="n">
        <v>40322</v>
      </c>
      <c r="E58" s="16" t="s">
        <v>182</v>
      </c>
      <c r="F58" s="39" t="n">
        <v>40322</v>
      </c>
      <c r="G58" s="9" t="n">
        <f aca="false">(F58-A58)/30</f>
        <v>88.8</v>
      </c>
      <c r="H58" s="28" t="n">
        <v>0</v>
      </c>
      <c r="I58" s="28" t="n">
        <v>1</v>
      </c>
    </row>
    <row r="59" customFormat="false" ht="15" hidden="false" customHeight="false" outlineLevel="0" collapsed="false">
      <c r="A59" s="41" t="n">
        <v>37651</v>
      </c>
      <c r="B59" s="41" t="n">
        <v>37651</v>
      </c>
      <c r="C59" s="16" t="s">
        <v>183</v>
      </c>
      <c r="D59" s="41" t="n">
        <v>37675</v>
      </c>
      <c r="E59" s="16" t="s">
        <v>182</v>
      </c>
      <c r="F59" s="39" t="n">
        <v>37675</v>
      </c>
      <c r="G59" s="9" t="n">
        <f aca="false">(F59-A59)/30</f>
        <v>0.8</v>
      </c>
      <c r="H59" s="28" t="n">
        <v>0</v>
      </c>
      <c r="I59" s="28" t="n">
        <v>1</v>
      </c>
    </row>
    <row r="60" customFormat="false" ht="15" hidden="false" customHeight="false" outlineLevel="0" collapsed="false">
      <c r="A60" s="41" t="n">
        <v>38414</v>
      </c>
      <c r="B60" s="41" t="n">
        <v>38414</v>
      </c>
      <c r="C60" s="16" t="s">
        <v>183</v>
      </c>
      <c r="D60" s="41" t="n">
        <v>40010</v>
      </c>
      <c r="E60" s="16" t="s">
        <v>182</v>
      </c>
      <c r="F60" s="39" t="n">
        <v>40010</v>
      </c>
      <c r="G60" s="9" t="n">
        <f aca="false">(F60-A60)/30</f>
        <v>53.2</v>
      </c>
      <c r="H60" s="28" t="n">
        <v>0</v>
      </c>
      <c r="I60" s="28" t="n">
        <v>1</v>
      </c>
    </row>
    <row r="61" customFormat="false" ht="15" hidden="false" customHeight="false" outlineLevel="0" collapsed="false">
      <c r="A61" s="41" t="n">
        <v>36378</v>
      </c>
      <c r="B61" s="44" t="n">
        <v>36378</v>
      </c>
      <c r="C61" s="41" t="n">
        <v>38847</v>
      </c>
      <c r="D61" s="41" t="n">
        <v>38996</v>
      </c>
      <c r="E61" s="16" t="s">
        <v>182</v>
      </c>
      <c r="F61" s="39" t="n">
        <v>38996</v>
      </c>
      <c r="G61" s="9" t="n">
        <f aca="false">(F61-A61)/30</f>
        <v>87.2666666666667</v>
      </c>
      <c r="H61" s="28" t="n">
        <v>0</v>
      </c>
      <c r="I61" s="28" t="n">
        <v>1</v>
      </c>
    </row>
    <row r="62" customFormat="false" ht="15" hidden="false" customHeight="false" outlineLevel="0" collapsed="false">
      <c r="A62" s="41" t="n">
        <v>38100</v>
      </c>
      <c r="B62" s="41" t="n">
        <v>38099</v>
      </c>
      <c r="C62" s="41" t="n">
        <v>38626</v>
      </c>
      <c r="D62" s="41" t="n">
        <v>38917</v>
      </c>
      <c r="E62" s="41" t="n">
        <v>38931</v>
      </c>
      <c r="F62" s="39" t="n">
        <v>38931</v>
      </c>
      <c r="G62" s="9" t="n">
        <f aca="false">(F62-A62)/30</f>
        <v>27.7</v>
      </c>
      <c r="H62" s="28" t="n">
        <v>1</v>
      </c>
      <c r="I62" s="28" t="n">
        <v>0</v>
      </c>
    </row>
    <row r="63" customFormat="false" ht="15" hidden="false" customHeight="false" outlineLevel="0" collapsed="false">
      <c r="A63" s="41" t="n">
        <v>38953</v>
      </c>
      <c r="B63" s="41" t="n">
        <v>38953</v>
      </c>
      <c r="C63" s="16" t="s">
        <v>183</v>
      </c>
      <c r="D63" s="41" t="n">
        <v>40255</v>
      </c>
      <c r="E63" s="16" t="s">
        <v>182</v>
      </c>
      <c r="F63" s="39" t="n">
        <v>40255</v>
      </c>
      <c r="G63" s="9" t="n">
        <f aca="false">(F63-A63)/30</f>
        <v>43.4</v>
      </c>
      <c r="H63" s="28" t="n">
        <v>0</v>
      </c>
      <c r="I63" s="28" t="n">
        <v>1</v>
      </c>
    </row>
    <row r="64" customFormat="false" ht="15" hidden="false" customHeight="false" outlineLevel="0" collapsed="false">
      <c r="A64" s="41" t="n">
        <v>38952</v>
      </c>
      <c r="B64" s="41" t="n">
        <v>38952</v>
      </c>
      <c r="C64" s="16" t="s">
        <v>183</v>
      </c>
      <c r="D64" s="41" t="n">
        <v>39014</v>
      </c>
      <c r="E64" s="16" t="s">
        <v>182</v>
      </c>
      <c r="F64" s="39" t="n">
        <v>39014</v>
      </c>
      <c r="G64" s="9" t="n">
        <f aca="false">(F64-A64)/30</f>
        <v>2.06666666666667</v>
      </c>
      <c r="H64" s="28" t="n">
        <v>0</v>
      </c>
      <c r="I64" s="28" t="n">
        <v>1</v>
      </c>
    </row>
    <row r="65" customFormat="false" ht="15" hidden="false" customHeight="false" outlineLevel="0" collapsed="false">
      <c r="A65" s="41" t="n">
        <v>38966</v>
      </c>
      <c r="B65" s="41" t="n">
        <v>38966</v>
      </c>
      <c r="C65" s="16" t="s">
        <v>183</v>
      </c>
      <c r="D65" s="41" t="n">
        <v>40367</v>
      </c>
      <c r="E65" s="41" t="n">
        <v>40383</v>
      </c>
      <c r="F65" s="39" t="n">
        <v>40383</v>
      </c>
      <c r="G65" s="9" t="n">
        <f aca="false">(F65-A65)/30</f>
        <v>47.2333333333333</v>
      </c>
      <c r="H65" s="28" t="n">
        <v>1</v>
      </c>
      <c r="I65" s="28" t="n">
        <v>0</v>
      </c>
    </row>
    <row r="66" customFormat="false" ht="15" hidden="false" customHeight="false" outlineLevel="0" collapsed="false">
      <c r="A66" s="41" t="n">
        <v>39126</v>
      </c>
      <c r="B66" s="41" t="n">
        <v>39154</v>
      </c>
      <c r="C66" s="16" t="s">
        <v>183</v>
      </c>
      <c r="D66" s="41" t="n">
        <v>39171</v>
      </c>
      <c r="E66" s="16" t="s">
        <v>182</v>
      </c>
      <c r="F66" s="39" t="n">
        <v>39171</v>
      </c>
      <c r="G66" s="9" t="n">
        <f aca="false">(F66-A66)/30</f>
        <v>1.5</v>
      </c>
      <c r="H66" s="28" t="n">
        <v>0</v>
      </c>
      <c r="I66" s="28" t="n">
        <v>1</v>
      </c>
    </row>
    <row r="67" customFormat="false" ht="30" hidden="false" customHeight="false" outlineLevel="0" collapsed="false">
      <c r="A67" s="41" t="n">
        <v>39153</v>
      </c>
      <c r="B67" s="16" t="s">
        <v>183</v>
      </c>
      <c r="C67" s="41" t="s">
        <v>186</v>
      </c>
      <c r="D67" s="41" t="n">
        <v>39156</v>
      </c>
      <c r="E67" s="41" t="n">
        <v>39469</v>
      </c>
      <c r="F67" s="39" t="n">
        <v>39469</v>
      </c>
      <c r="G67" s="9" t="n">
        <f aca="false">(F67-A67)/30</f>
        <v>10.5333333333333</v>
      </c>
      <c r="H67" s="28" t="n">
        <v>1</v>
      </c>
      <c r="I67" s="28" t="n">
        <v>0</v>
      </c>
    </row>
    <row r="68" customFormat="false" ht="15" hidden="false" customHeight="false" outlineLevel="0" collapsed="false">
      <c r="A68" s="41" t="n">
        <v>36336</v>
      </c>
      <c r="B68" s="41" t="n">
        <v>36336</v>
      </c>
      <c r="C68" s="41" t="n">
        <v>37781</v>
      </c>
      <c r="D68" s="41" t="n">
        <v>39393</v>
      </c>
      <c r="E68" s="16" t="s">
        <v>182</v>
      </c>
      <c r="F68" s="39" t="n">
        <v>39393</v>
      </c>
      <c r="G68" s="9" t="n">
        <f aca="false">(F68-A68)/30</f>
        <v>101.9</v>
      </c>
      <c r="H68" s="28" t="n">
        <v>0</v>
      </c>
      <c r="I68" s="28" t="n">
        <v>1</v>
      </c>
    </row>
    <row r="69" customFormat="false" ht="15" hidden="false" customHeight="false" outlineLevel="0" collapsed="false">
      <c r="A69" s="41" t="n">
        <v>39058</v>
      </c>
      <c r="B69" s="41" t="n">
        <v>39167</v>
      </c>
      <c r="C69" s="41" t="n">
        <v>39427</v>
      </c>
      <c r="D69" s="41" t="n">
        <v>39539</v>
      </c>
      <c r="E69" s="41" t="n">
        <v>39976</v>
      </c>
      <c r="F69" s="39" t="n">
        <v>39976</v>
      </c>
      <c r="G69" s="9" t="n">
        <f aca="false">(F69-A69)/30</f>
        <v>30.6</v>
      </c>
      <c r="H69" s="28" t="n">
        <v>1</v>
      </c>
      <c r="I69" s="28" t="n">
        <v>0</v>
      </c>
    </row>
    <row r="70" customFormat="false" ht="15" hidden="false" customHeight="false" outlineLevel="0" collapsed="false">
      <c r="A70" s="41" t="n">
        <v>39629</v>
      </c>
      <c r="B70" s="41" t="n">
        <v>39700</v>
      </c>
      <c r="C70" s="16" t="s">
        <v>183</v>
      </c>
      <c r="D70" s="41" t="n">
        <v>39754</v>
      </c>
      <c r="E70" s="16" t="s">
        <v>182</v>
      </c>
      <c r="F70" s="39" t="n">
        <v>39754</v>
      </c>
      <c r="G70" s="9" t="n">
        <f aca="false">(F70-A70)/30</f>
        <v>4.16666666666667</v>
      </c>
      <c r="H70" s="28" t="n">
        <v>0</v>
      </c>
      <c r="I70" s="28" t="n">
        <v>1</v>
      </c>
    </row>
    <row r="71" customFormat="false" ht="15" hidden="false" customHeight="false" outlineLevel="0" collapsed="false">
      <c r="A71" s="41" t="n">
        <v>39107</v>
      </c>
      <c r="B71" s="41" t="n">
        <v>39107</v>
      </c>
      <c r="C71" s="16" t="s">
        <v>183</v>
      </c>
      <c r="D71" s="41" t="n">
        <v>39177</v>
      </c>
      <c r="E71" s="41" t="n">
        <v>39560</v>
      </c>
      <c r="F71" s="39" t="n">
        <v>39560</v>
      </c>
      <c r="G71" s="9" t="n">
        <f aca="false">(F71-A71)/30</f>
        <v>15.1</v>
      </c>
      <c r="H71" s="28" t="n">
        <v>1</v>
      </c>
      <c r="I71" s="28" t="n">
        <v>0</v>
      </c>
    </row>
    <row r="72" customFormat="false" ht="15" hidden="false" customHeight="false" outlineLevel="0" collapsed="false">
      <c r="A72" s="41" t="n">
        <v>36850</v>
      </c>
      <c r="B72" s="41" t="n">
        <v>36850</v>
      </c>
      <c r="C72" s="16" t="s">
        <v>183</v>
      </c>
      <c r="D72" s="41" t="n">
        <v>39514</v>
      </c>
      <c r="E72" s="16" t="s">
        <v>182</v>
      </c>
      <c r="F72" s="39" t="n">
        <v>39514</v>
      </c>
      <c r="G72" s="9" t="n">
        <f aca="false">(F72-A72)/30</f>
        <v>88.8</v>
      </c>
      <c r="H72" s="28" t="n">
        <v>0</v>
      </c>
      <c r="I72" s="28" t="n">
        <v>1</v>
      </c>
    </row>
    <row r="73" customFormat="false" ht="15" hidden="false" customHeight="false" outlineLevel="0" collapsed="false">
      <c r="A73" s="41" t="n">
        <v>34700</v>
      </c>
      <c r="B73" s="41" t="n">
        <v>37215</v>
      </c>
      <c r="C73" s="16" t="s">
        <v>183</v>
      </c>
      <c r="D73" s="41" t="n">
        <v>37229</v>
      </c>
      <c r="E73" s="16" t="s">
        <v>182</v>
      </c>
      <c r="F73" s="39" t="n">
        <v>37229</v>
      </c>
      <c r="G73" s="9" t="n">
        <f aca="false">(F73-A73)/30</f>
        <v>84.3</v>
      </c>
      <c r="H73" s="28" t="n">
        <v>0</v>
      </c>
      <c r="I73" s="28" t="n">
        <v>1</v>
      </c>
    </row>
    <row r="74" customFormat="false" ht="15" hidden="false" customHeight="false" outlineLevel="0" collapsed="false">
      <c r="A74" s="41" t="n">
        <v>37235</v>
      </c>
      <c r="B74" s="41" t="n">
        <v>37235</v>
      </c>
      <c r="C74" s="16" t="s">
        <v>183</v>
      </c>
      <c r="D74" s="41" t="n">
        <v>37253</v>
      </c>
      <c r="E74" s="16" t="s">
        <v>182</v>
      </c>
      <c r="F74" s="39" t="n">
        <v>37253</v>
      </c>
      <c r="G74" s="9" t="n">
        <f aca="false">(F74-A74)/30</f>
        <v>0.6</v>
      </c>
      <c r="H74" s="28" t="n">
        <v>0</v>
      </c>
      <c r="I74" s="28" t="n">
        <v>1</v>
      </c>
    </row>
    <row r="75" customFormat="false" ht="15" hidden="false" customHeight="false" outlineLevel="0" collapsed="false">
      <c r="A75" s="41" t="n">
        <v>29952</v>
      </c>
      <c r="B75" s="41" t="n">
        <v>29952</v>
      </c>
      <c r="C75" s="44" t="n">
        <v>35065</v>
      </c>
      <c r="D75" s="41" t="n">
        <v>37259</v>
      </c>
      <c r="E75" s="44" t="n">
        <v>37571</v>
      </c>
      <c r="F75" s="49" t="n">
        <v>37571</v>
      </c>
      <c r="G75" s="9" t="n">
        <f aca="false">(F75-A75)/30</f>
        <v>253.966666666667</v>
      </c>
      <c r="H75" s="32" t="n">
        <v>1</v>
      </c>
      <c r="I75" s="28" t="n">
        <v>0</v>
      </c>
    </row>
    <row r="76" customFormat="false" ht="15" hidden="false" customHeight="false" outlineLevel="0" collapsed="false">
      <c r="A76" s="41" t="n">
        <v>38260</v>
      </c>
      <c r="B76" s="41" t="n">
        <v>38260</v>
      </c>
      <c r="C76" s="16" t="s">
        <v>183</v>
      </c>
      <c r="D76" s="41" t="n">
        <v>40092</v>
      </c>
      <c r="E76" s="41" t="n">
        <v>40090</v>
      </c>
      <c r="F76" s="39" t="n">
        <v>40090</v>
      </c>
      <c r="G76" s="9" t="n">
        <f aca="false">(F76-A76)/30</f>
        <v>61</v>
      </c>
      <c r="H76" s="28" t="n">
        <v>1</v>
      </c>
      <c r="I76" s="28" t="n">
        <v>0</v>
      </c>
    </row>
    <row r="77" customFormat="false" ht="15" hidden="false" customHeight="false" outlineLevel="0" collapsed="false">
      <c r="A77" s="40" t="n">
        <v>37357</v>
      </c>
      <c r="B77" s="40" t="n">
        <v>37357</v>
      </c>
      <c r="C77" s="2" t="s">
        <v>183</v>
      </c>
      <c r="D77" s="40" t="n">
        <v>37419</v>
      </c>
      <c r="E77" s="2" t="s">
        <v>182</v>
      </c>
      <c r="F77" s="38" t="n">
        <v>37419</v>
      </c>
      <c r="G77" s="9" t="n">
        <f aca="false">(F77-A77)/30</f>
        <v>2.06666666666667</v>
      </c>
      <c r="H77" s="9" t="n">
        <v>0</v>
      </c>
      <c r="I77" s="28" t="n">
        <v>1</v>
      </c>
    </row>
    <row r="78" customFormat="false" ht="15" hidden="false" customHeight="false" outlineLevel="0" collapsed="false">
      <c r="A78" s="40" t="n">
        <v>36161</v>
      </c>
      <c r="B78" s="40" t="n">
        <v>37957</v>
      </c>
      <c r="C78" s="2" t="s">
        <v>183</v>
      </c>
      <c r="D78" s="40" t="n">
        <v>38474</v>
      </c>
      <c r="E78" s="2" t="s">
        <v>182</v>
      </c>
      <c r="F78" s="38" t="n">
        <v>38474</v>
      </c>
      <c r="G78" s="9" t="n">
        <f aca="false">(F78-A78)/30</f>
        <v>77.1</v>
      </c>
      <c r="H78" s="2" t="n">
        <v>0</v>
      </c>
      <c r="I78" s="28" t="n">
        <v>1</v>
      </c>
    </row>
    <row r="79" customFormat="false" ht="15" hidden="false" customHeight="false" outlineLevel="0" collapsed="false">
      <c r="A79" s="40" t="n">
        <v>26299</v>
      </c>
      <c r="B79" s="44" t="n">
        <v>26299</v>
      </c>
      <c r="C79" s="40" t="n">
        <v>33970</v>
      </c>
      <c r="D79" s="40" t="n">
        <v>40688</v>
      </c>
      <c r="E79" s="2" t="s">
        <v>182</v>
      </c>
      <c r="F79" s="38" t="n">
        <v>40688</v>
      </c>
      <c r="G79" s="9" t="n">
        <f aca="false">(F79-A79)/30</f>
        <v>479.633333333333</v>
      </c>
      <c r="H79" s="2" t="n">
        <v>0</v>
      </c>
      <c r="I79" s="28" t="n">
        <v>1</v>
      </c>
    </row>
    <row r="80" customFormat="false" ht="30" hidden="false" customHeight="false" outlineLevel="0" collapsed="false">
      <c r="A80" s="40" t="n">
        <v>39419</v>
      </c>
      <c r="B80" s="41" t="s">
        <v>187</v>
      </c>
      <c r="C80" s="2" t="s">
        <v>188</v>
      </c>
      <c r="D80" s="40" t="n">
        <v>39595</v>
      </c>
      <c r="E80" s="40" t="n">
        <v>39759</v>
      </c>
      <c r="F80" s="38" t="n">
        <v>39759</v>
      </c>
      <c r="G80" s="9" t="n">
        <f aca="false">(F80-A80)/30</f>
        <v>11.3333333333333</v>
      </c>
      <c r="H80" s="9" t="n">
        <v>1</v>
      </c>
      <c r="I80" s="28" t="n">
        <v>0</v>
      </c>
    </row>
    <row r="81" customFormat="false" ht="15" hidden="false" customHeight="false" outlineLevel="0" collapsed="false">
      <c r="A81" s="40" t="n">
        <v>38804</v>
      </c>
      <c r="B81" s="41" t="n">
        <v>38804</v>
      </c>
      <c r="C81" s="2" t="s">
        <v>183</v>
      </c>
      <c r="D81" s="40" t="n">
        <v>40688</v>
      </c>
      <c r="E81" s="2" t="s">
        <v>182</v>
      </c>
      <c r="F81" s="38" t="n">
        <v>40688</v>
      </c>
      <c r="G81" s="9" t="n">
        <f aca="false">(F81-A81)/30</f>
        <v>62.8</v>
      </c>
      <c r="H81" s="9" t="n">
        <v>0</v>
      </c>
      <c r="I81" s="28" t="n">
        <v>1</v>
      </c>
    </row>
    <row r="82" customFormat="false" ht="15" hidden="false" customHeight="false" outlineLevel="0" collapsed="false">
      <c r="A82" s="40" t="n">
        <v>38849</v>
      </c>
      <c r="B82" s="41" t="n">
        <v>38852</v>
      </c>
      <c r="C82" s="2" t="s">
        <v>183</v>
      </c>
      <c r="D82" s="40" t="n">
        <v>38929</v>
      </c>
      <c r="E82" s="40" t="n">
        <v>38958</v>
      </c>
      <c r="F82" s="38" t="n">
        <v>38958</v>
      </c>
      <c r="G82" s="9" t="n">
        <f aca="false">(F82-A82)/30</f>
        <v>3.63333333333333</v>
      </c>
      <c r="H82" s="9" t="n">
        <v>1</v>
      </c>
      <c r="I82" s="28" t="n">
        <v>0</v>
      </c>
    </row>
    <row r="83" customFormat="false" ht="15" hidden="false" customHeight="false" outlineLevel="0" collapsed="false">
      <c r="A83" s="40" t="n">
        <v>37951</v>
      </c>
      <c r="B83" s="44" t="n">
        <v>37951</v>
      </c>
      <c r="C83" s="41" t="n">
        <v>38172</v>
      </c>
      <c r="D83" s="40" t="n">
        <v>38944</v>
      </c>
      <c r="E83" s="40" t="n">
        <v>39046</v>
      </c>
      <c r="F83" s="38" t="n">
        <v>39046</v>
      </c>
      <c r="G83" s="9" t="n">
        <f aca="false">(F83-A83)/30</f>
        <v>36.5</v>
      </c>
      <c r="H83" s="9" t="n">
        <v>1</v>
      </c>
      <c r="I83" s="28" t="n">
        <v>0</v>
      </c>
    </row>
    <row r="84" customFormat="false" ht="15" hidden="false" customHeight="false" outlineLevel="0" collapsed="false">
      <c r="A84" s="41" t="n">
        <v>39149</v>
      </c>
      <c r="B84" s="41" t="n">
        <v>39149</v>
      </c>
      <c r="C84" s="2" t="s">
        <v>183</v>
      </c>
      <c r="D84" s="40" t="n">
        <v>40581</v>
      </c>
      <c r="E84" s="2" t="s">
        <v>182</v>
      </c>
      <c r="F84" s="38" t="n">
        <v>40581</v>
      </c>
      <c r="G84" s="9" t="n">
        <f aca="false">(F84-A84)/30</f>
        <v>47.7333333333333</v>
      </c>
      <c r="H84" s="9" t="n">
        <v>0</v>
      </c>
      <c r="I84" s="28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:J83"/>
    </sheetView>
  </sheetViews>
  <sheetFormatPr defaultColWidth="8.84765625" defaultRowHeight="15" zeroHeight="false" outlineLevelRow="0" outlineLevelCol="0"/>
  <cols>
    <col collapsed="false" customWidth="true" hidden="false" outlineLevel="0" max="2" min="2" style="0" width="10.41"/>
    <col collapsed="false" customWidth="true" hidden="false" outlineLevel="0" max="9" min="8" style="0" width="10.41"/>
    <col collapsed="false" customWidth="true" hidden="false" outlineLevel="0" max="10" min="10" style="50" width="10.41"/>
  </cols>
  <sheetData>
    <row r="1" customFormat="false" ht="180" hidden="false" customHeight="false" outlineLevel="0" collapsed="false">
      <c r="A1" s="3" t="s">
        <v>177</v>
      </c>
      <c r="B1" s="3" t="s">
        <v>178</v>
      </c>
      <c r="C1" s="3" t="s">
        <v>179</v>
      </c>
      <c r="D1" s="3" t="s">
        <v>180</v>
      </c>
      <c r="E1" s="3" t="s">
        <v>5</v>
      </c>
      <c r="H1" s="51" t="s">
        <v>189</v>
      </c>
      <c r="I1" s="51" t="s">
        <v>31</v>
      </c>
      <c r="J1" s="51" t="s">
        <v>190</v>
      </c>
    </row>
    <row r="2" customFormat="false" ht="15" hidden="false" customHeight="false" outlineLevel="0" collapsed="false">
      <c r="A2" s="37" t="n">
        <v>38124</v>
      </c>
      <c r="B2" s="36" t="n">
        <v>38258</v>
      </c>
      <c r="C2" s="36" t="n">
        <v>38660</v>
      </c>
      <c r="D2" s="36" t="n">
        <v>38673</v>
      </c>
      <c r="E2" s="10" t="n">
        <v>1</v>
      </c>
      <c r="H2" s="36" t="n">
        <v>38258</v>
      </c>
      <c r="I2" s="52" t="n">
        <f aca="false">(H2-A2)/30</f>
        <v>4.46666666666667</v>
      </c>
      <c r="J2" s="50" t="n">
        <v>1</v>
      </c>
    </row>
    <row r="3" customFormat="false" ht="15" hidden="false" customHeight="false" outlineLevel="0" collapsed="false">
      <c r="A3" s="37" t="n">
        <v>36564</v>
      </c>
      <c r="B3" s="36" t="n">
        <v>37144</v>
      </c>
      <c r="C3" s="36" t="n">
        <v>37620</v>
      </c>
      <c r="D3" s="37" t="n">
        <v>37768</v>
      </c>
      <c r="E3" s="12" t="n">
        <v>1</v>
      </c>
      <c r="H3" s="36" t="n">
        <v>37144</v>
      </c>
      <c r="I3" s="52" t="n">
        <f aca="false">(H3-A3)/30</f>
        <v>19.3333333333333</v>
      </c>
      <c r="J3" s="50" t="n">
        <v>1</v>
      </c>
    </row>
    <row r="4" customFormat="false" ht="15" hidden="false" customHeight="false" outlineLevel="0" collapsed="false">
      <c r="A4" s="41" t="n">
        <v>35065</v>
      </c>
      <c r="B4" s="40" t="n">
        <v>35231</v>
      </c>
      <c r="C4" s="40" t="n">
        <v>36697</v>
      </c>
      <c r="D4" s="42" t="n">
        <v>36704</v>
      </c>
      <c r="E4" s="14" t="n">
        <v>1</v>
      </c>
      <c r="H4" s="40" t="n">
        <v>35231</v>
      </c>
      <c r="I4" s="52" t="n">
        <f aca="false">(H4-A4)/30</f>
        <v>5.53333333333333</v>
      </c>
      <c r="J4" s="50" t="n">
        <v>1</v>
      </c>
    </row>
    <row r="5" customFormat="false" ht="15" hidden="false" customHeight="false" outlineLevel="0" collapsed="false">
      <c r="A5" s="37" t="n">
        <v>33239</v>
      </c>
      <c r="B5" s="40" t="n">
        <v>33604</v>
      </c>
      <c r="C5" s="36" t="n">
        <v>37145</v>
      </c>
      <c r="D5" s="40" t="n">
        <v>37434</v>
      </c>
      <c r="E5" s="9" t="n">
        <v>1</v>
      </c>
      <c r="H5" s="40" t="n">
        <v>33604</v>
      </c>
      <c r="I5" s="52" t="n">
        <f aca="false">(H5-A5)/30</f>
        <v>12.1666666666667</v>
      </c>
      <c r="J5" s="50" t="n">
        <v>1</v>
      </c>
    </row>
    <row r="6" customFormat="false" ht="15" hidden="false" customHeight="false" outlineLevel="0" collapsed="false">
      <c r="A6" s="37" t="n">
        <v>36951</v>
      </c>
      <c r="B6" s="36" t="n">
        <v>38819</v>
      </c>
      <c r="C6" s="36" t="n">
        <v>40820</v>
      </c>
      <c r="D6" s="1" t="s">
        <v>182</v>
      </c>
      <c r="E6" s="10" t="n">
        <v>0</v>
      </c>
      <c r="H6" s="36" t="n">
        <v>38819</v>
      </c>
      <c r="I6" s="52" t="n">
        <f aca="false">(H6-A6)/30</f>
        <v>62.2666666666667</v>
      </c>
      <c r="J6" s="50" t="n">
        <v>1</v>
      </c>
    </row>
    <row r="7" customFormat="false" ht="15" hidden="false" customHeight="false" outlineLevel="0" collapsed="false">
      <c r="A7" s="37" t="n">
        <v>37860</v>
      </c>
      <c r="B7" s="40" t="s">
        <v>183</v>
      </c>
      <c r="C7" s="36" t="n">
        <v>38215</v>
      </c>
      <c r="D7" s="40" t="n">
        <v>38233</v>
      </c>
      <c r="E7" s="9" t="n">
        <v>1</v>
      </c>
      <c r="H7" s="40" t="n">
        <v>38233</v>
      </c>
      <c r="I7" s="52" t="n">
        <f aca="false">(H7-A7)/30</f>
        <v>12.4333333333333</v>
      </c>
      <c r="J7" s="50" t="n">
        <v>1</v>
      </c>
    </row>
    <row r="8" customFormat="false" ht="15" hidden="false" customHeight="false" outlineLevel="0" collapsed="false">
      <c r="A8" s="37" t="n">
        <v>38364</v>
      </c>
      <c r="B8" s="36" t="n">
        <v>38518</v>
      </c>
      <c r="C8" s="36" t="n">
        <v>38398</v>
      </c>
      <c r="D8" s="36" t="n">
        <v>38436</v>
      </c>
      <c r="E8" s="10" t="n">
        <v>1</v>
      </c>
      <c r="H8" s="36" t="n">
        <v>38518</v>
      </c>
      <c r="I8" s="52" t="n">
        <f aca="false">(H8-A8)/30</f>
        <v>5.13333333333333</v>
      </c>
      <c r="J8" s="50" t="n">
        <v>1</v>
      </c>
    </row>
    <row r="9" customFormat="false" ht="15" hidden="false" customHeight="false" outlineLevel="0" collapsed="false">
      <c r="A9" s="37" t="n">
        <v>38455</v>
      </c>
      <c r="B9" s="36" t="n">
        <v>40721</v>
      </c>
      <c r="C9" s="36" t="n">
        <v>40849</v>
      </c>
      <c r="D9" s="1" t="s">
        <v>182</v>
      </c>
      <c r="E9" s="10" t="n">
        <v>0</v>
      </c>
      <c r="H9" s="36" t="n">
        <v>40721</v>
      </c>
      <c r="I9" s="52" t="n">
        <f aca="false">(H9-A9)/30</f>
        <v>75.5333333333333</v>
      </c>
      <c r="J9" s="50" t="n">
        <v>1</v>
      </c>
    </row>
    <row r="10" customFormat="false" ht="15" hidden="false" customHeight="false" outlineLevel="0" collapsed="false">
      <c r="A10" s="36" t="n">
        <v>36800</v>
      </c>
      <c r="B10" s="36" t="n">
        <v>37288</v>
      </c>
      <c r="C10" s="36" t="n">
        <v>39569</v>
      </c>
      <c r="D10" s="40" t="n">
        <v>39590</v>
      </c>
      <c r="E10" s="9" t="n">
        <v>1</v>
      </c>
      <c r="H10" s="36" t="n">
        <v>37288</v>
      </c>
      <c r="I10" s="52" t="n">
        <f aca="false">(H10-A10)/30</f>
        <v>16.2666666666667</v>
      </c>
      <c r="J10" s="50" t="n">
        <v>1</v>
      </c>
    </row>
    <row r="11" customFormat="false" ht="15" hidden="false" customHeight="false" outlineLevel="0" collapsed="false">
      <c r="A11" s="44" t="n">
        <v>34639</v>
      </c>
      <c r="B11" s="41" t="n">
        <v>34912</v>
      </c>
      <c r="C11" s="41" t="n">
        <v>40207</v>
      </c>
      <c r="D11" s="41" t="n">
        <v>40236</v>
      </c>
      <c r="E11" s="28" t="n">
        <v>1</v>
      </c>
      <c r="H11" s="41" t="n">
        <v>34912</v>
      </c>
      <c r="I11" s="52" t="n">
        <f aca="false">(H11-A11)/30</f>
        <v>9.1</v>
      </c>
      <c r="J11" s="50" t="n">
        <v>1</v>
      </c>
    </row>
    <row r="12" customFormat="false" ht="15" hidden="false" customHeight="false" outlineLevel="0" collapsed="false">
      <c r="A12" s="16" t="s">
        <v>183</v>
      </c>
      <c r="B12" s="16" t="s">
        <v>43</v>
      </c>
      <c r="C12" s="41" t="n">
        <v>38889</v>
      </c>
      <c r="D12" s="41" t="n">
        <v>39064</v>
      </c>
      <c r="E12" s="28" t="n">
        <v>1</v>
      </c>
      <c r="H12" s="16" t="s">
        <v>183</v>
      </c>
      <c r="I12" s="28"/>
      <c r="J12" s="16" t="s">
        <v>43</v>
      </c>
    </row>
    <row r="13" customFormat="false" ht="15" hidden="false" customHeight="false" outlineLevel="0" collapsed="false">
      <c r="A13" s="41" t="n">
        <v>38557</v>
      </c>
      <c r="B13" s="41" t="n">
        <v>38761</v>
      </c>
      <c r="C13" s="41" t="n">
        <v>38903</v>
      </c>
      <c r="D13" s="41" t="n">
        <v>38935</v>
      </c>
      <c r="E13" s="28" t="n">
        <v>1</v>
      </c>
      <c r="H13" s="41" t="n">
        <v>38761</v>
      </c>
      <c r="I13" s="52" t="n">
        <f aca="false">(H13-A13)/30</f>
        <v>6.8</v>
      </c>
      <c r="J13" s="50" t="n">
        <v>1</v>
      </c>
    </row>
    <row r="14" customFormat="false" ht="15" hidden="false" customHeight="false" outlineLevel="0" collapsed="false">
      <c r="A14" s="41" t="n">
        <v>38796</v>
      </c>
      <c r="B14" s="2" t="s">
        <v>183</v>
      </c>
      <c r="C14" s="40" t="n">
        <v>39505</v>
      </c>
      <c r="D14" s="16" t="s">
        <v>184</v>
      </c>
      <c r="E14" s="28" t="n">
        <v>0</v>
      </c>
      <c r="H14" s="40" t="n">
        <v>39505</v>
      </c>
      <c r="I14" s="52" t="n">
        <f aca="false">(H14-A14)/30</f>
        <v>23.6333333333333</v>
      </c>
      <c r="J14" s="50" t="n">
        <v>0</v>
      </c>
    </row>
    <row r="15" customFormat="false" ht="15" hidden="false" customHeight="false" outlineLevel="0" collapsed="false">
      <c r="A15" s="41" t="n">
        <v>38887</v>
      </c>
      <c r="B15" s="2" t="s">
        <v>183</v>
      </c>
      <c r="C15" s="40" t="n">
        <v>40835</v>
      </c>
      <c r="D15" s="16" t="s">
        <v>184</v>
      </c>
      <c r="E15" s="28" t="n">
        <v>0</v>
      </c>
      <c r="H15" s="40" t="n">
        <v>40835</v>
      </c>
      <c r="I15" s="52" t="n">
        <f aca="false">(H15-A15)/30</f>
        <v>64.9333333333333</v>
      </c>
      <c r="J15" s="50" t="n">
        <v>0</v>
      </c>
    </row>
    <row r="16" customFormat="false" ht="15" hidden="false" customHeight="false" outlineLevel="0" collapsed="false">
      <c r="A16" s="41" t="n">
        <v>38922</v>
      </c>
      <c r="B16" s="40" t="n">
        <v>39181</v>
      </c>
      <c r="C16" s="40" t="n">
        <v>40128</v>
      </c>
      <c r="D16" s="16" t="s">
        <v>184</v>
      </c>
      <c r="E16" s="16" t="n">
        <v>0</v>
      </c>
      <c r="H16" s="40" t="n">
        <v>39181</v>
      </c>
      <c r="I16" s="52" t="n">
        <f aca="false">(H16-A16)/30</f>
        <v>8.63333333333333</v>
      </c>
      <c r="J16" s="50" t="n">
        <v>1</v>
      </c>
    </row>
    <row r="17" customFormat="false" ht="15" hidden="false" customHeight="false" outlineLevel="0" collapsed="false">
      <c r="A17" s="41" t="n">
        <v>38968</v>
      </c>
      <c r="B17" s="40" t="n">
        <v>39190</v>
      </c>
      <c r="C17" s="40" t="n">
        <v>39504</v>
      </c>
      <c r="D17" s="41" t="n">
        <v>39506</v>
      </c>
      <c r="E17" s="28" t="n">
        <v>1</v>
      </c>
      <c r="H17" s="40" t="n">
        <v>39190</v>
      </c>
      <c r="I17" s="52" t="n">
        <f aca="false">(H17-A17)/30</f>
        <v>7.4</v>
      </c>
      <c r="J17" s="50" t="n">
        <v>1</v>
      </c>
    </row>
    <row r="18" customFormat="false" ht="15" hidden="false" customHeight="false" outlineLevel="0" collapsed="false">
      <c r="A18" s="41" t="n">
        <v>39255</v>
      </c>
      <c r="B18" s="40" t="n">
        <v>39573</v>
      </c>
      <c r="C18" s="40" t="n">
        <v>39737</v>
      </c>
      <c r="D18" s="16" t="s">
        <v>184</v>
      </c>
      <c r="E18" s="28" t="n">
        <v>0</v>
      </c>
      <c r="H18" s="40" t="n">
        <v>39573</v>
      </c>
      <c r="I18" s="52" t="n">
        <f aca="false">(H18-A18)/30</f>
        <v>10.6</v>
      </c>
      <c r="J18" s="50" t="n">
        <v>1</v>
      </c>
    </row>
    <row r="19" customFormat="false" ht="15" hidden="false" customHeight="false" outlineLevel="0" collapsed="false">
      <c r="A19" s="40" t="n">
        <v>40276</v>
      </c>
      <c r="B19" s="2" t="s">
        <v>183</v>
      </c>
      <c r="C19" s="40" t="n">
        <v>40806</v>
      </c>
      <c r="D19" s="2" t="s">
        <v>182</v>
      </c>
      <c r="E19" s="9" t="n">
        <v>0</v>
      </c>
      <c r="H19" s="40" t="n">
        <v>40806</v>
      </c>
      <c r="I19" s="52" t="n">
        <f aca="false">(H19-A19)/30</f>
        <v>17.6666666666667</v>
      </c>
      <c r="J19" s="50" t="n">
        <v>0</v>
      </c>
    </row>
    <row r="20" customFormat="false" ht="15" hidden="false" customHeight="false" outlineLevel="0" collapsed="false">
      <c r="A20" s="41" t="n">
        <v>39316</v>
      </c>
      <c r="B20" s="40" t="n">
        <v>39406</v>
      </c>
      <c r="C20" s="40" t="n">
        <v>39542</v>
      </c>
      <c r="D20" s="41" t="n">
        <v>39610</v>
      </c>
      <c r="E20" s="28" t="n">
        <v>1</v>
      </c>
      <c r="H20" s="40" t="n">
        <v>39406</v>
      </c>
      <c r="I20" s="52" t="n">
        <f aca="false">(H20-A20)/30</f>
        <v>3</v>
      </c>
      <c r="J20" s="50" t="n">
        <v>1</v>
      </c>
    </row>
    <row r="21" customFormat="false" ht="15" hidden="false" customHeight="false" outlineLevel="0" collapsed="false">
      <c r="A21" s="41" t="n">
        <v>39337</v>
      </c>
      <c r="B21" s="2" t="s">
        <v>183</v>
      </c>
      <c r="C21" s="40" t="n">
        <v>40840</v>
      </c>
      <c r="D21" s="16" t="s">
        <v>185</v>
      </c>
      <c r="E21" s="28" t="n">
        <v>0</v>
      </c>
      <c r="H21" s="40" t="n">
        <v>40840</v>
      </c>
      <c r="I21" s="52" t="n">
        <f aca="false">(H21-A21)/30</f>
        <v>50.1</v>
      </c>
      <c r="J21" s="50" t="n">
        <v>0</v>
      </c>
    </row>
    <row r="22" customFormat="false" ht="15" hidden="false" customHeight="false" outlineLevel="0" collapsed="false">
      <c r="A22" s="41" t="n">
        <v>39344</v>
      </c>
      <c r="B22" s="2" t="s">
        <v>183</v>
      </c>
      <c r="C22" s="40" t="n">
        <v>40413</v>
      </c>
      <c r="D22" s="16" t="s">
        <v>182</v>
      </c>
      <c r="E22" s="28" t="n">
        <v>0</v>
      </c>
      <c r="H22" s="40" t="n">
        <v>40413</v>
      </c>
      <c r="I22" s="52" t="n">
        <f aca="false">(H22-A22)/30</f>
        <v>35.6333333333333</v>
      </c>
      <c r="J22" s="50" t="n">
        <v>0</v>
      </c>
    </row>
    <row r="23" customFormat="false" ht="15" hidden="false" customHeight="false" outlineLevel="0" collapsed="false">
      <c r="A23" s="41" t="n">
        <v>39435</v>
      </c>
      <c r="B23" s="2" t="s">
        <v>183</v>
      </c>
      <c r="C23" s="40" t="n">
        <v>40469</v>
      </c>
      <c r="D23" s="16" t="s">
        <v>182</v>
      </c>
      <c r="E23" s="28" t="n">
        <v>0</v>
      </c>
      <c r="H23" s="40" t="n">
        <v>40469</v>
      </c>
      <c r="I23" s="52" t="n">
        <f aca="false">(H23-A23)/30</f>
        <v>34.4666666666667</v>
      </c>
      <c r="J23" s="50" t="n">
        <v>0</v>
      </c>
    </row>
    <row r="24" customFormat="false" ht="15" hidden="false" customHeight="false" outlineLevel="0" collapsed="false">
      <c r="A24" s="41" t="n">
        <v>38273</v>
      </c>
      <c r="B24" s="40" t="n">
        <v>39234</v>
      </c>
      <c r="C24" s="40" t="n">
        <v>40742</v>
      </c>
      <c r="D24" s="16" t="s">
        <v>184</v>
      </c>
      <c r="E24" s="28" t="n">
        <v>0</v>
      </c>
      <c r="H24" s="40" t="n">
        <v>39234</v>
      </c>
      <c r="I24" s="52" t="n">
        <f aca="false">(H24-A24)/30</f>
        <v>32.0333333333333</v>
      </c>
      <c r="J24" s="50" t="n">
        <v>1</v>
      </c>
    </row>
    <row r="25" customFormat="false" ht="15" hidden="false" customHeight="false" outlineLevel="0" collapsed="false">
      <c r="A25" s="2" t="s">
        <v>183</v>
      </c>
      <c r="B25" s="40" t="s">
        <v>186</v>
      </c>
      <c r="C25" s="40" t="n">
        <v>39482</v>
      </c>
      <c r="D25" s="40" t="n">
        <v>39489</v>
      </c>
      <c r="E25" s="9" t="n">
        <v>1</v>
      </c>
      <c r="H25" s="0" t="s">
        <v>183</v>
      </c>
      <c r="I25" s="53"/>
      <c r="J25" s="50" t="s">
        <v>43</v>
      </c>
    </row>
    <row r="26" customFormat="false" ht="15" hidden="false" customHeight="false" outlineLevel="0" collapsed="false">
      <c r="A26" s="41" t="n">
        <v>39415</v>
      </c>
      <c r="B26" s="13" t="s">
        <v>183</v>
      </c>
      <c r="C26" s="40" t="n">
        <v>39434</v>
      </c>
      <c r="D26" s="41" t="n">
        <v>39503</v>
      </c>
      <c r="E26" s="28" t="n">
        <v>1</v>
      </c>
      <c r="H26" s="41" t="n">
        <v>39503</v>
      </c>
      <c r="I26" s="52" t="n">
        <f aca="false">(H26-A26)/30</f>
        <v>2.93333333333333</v>
      </c>
      <c r="J26" s="50" t="n">
        <v>1</v>
      </c>
    </row>
    <row r="27" customFormat="false" ht="15" hidden="false" customHeight="false" outlineLevel="0" collapsed="false">
      <c r="A27" s="41" t="n">
        <v>39758</v>
      </c>
      <c r="B27" s="13" t="s">
        <v>183</v>
      </c>
      <c r="C27" s="40" t="n">
        <v>40854</v>
      </c>
      <c r="D27" s="16" t="s">
        <v>182</v>
      </c>
      <c r="E27" s="16" t="n">
        <v>0</v>
      </c>
      <c r="H27" s="40" t="n">
        <v>40854</v>
      </c>
      <c r="I27" s="52" t="n">
        <f aca="false">(H27-A27)/30</f>
        <v>36.5333333333333</v>
      </c>
      <c r="J27" s="50" t="n">
        <v>0</v>
      </c>
    </row>
    <row r="28" customFormat="false" ht="15" hidden="false" customHeight="false" outlineLevel="0" collapsed="false">
      <c r="A28" s="41" t="n">
        <v>39631</v>
      </c>
      <c r="B28" s="40" t="n">
        <v>39996</v>
      </c>
      <c r="C28" s="40" t="n">
        <v>40851</v>
      </c>
      <c r="D28" s="16" t="s">
        <v>182</v>
      </c>
      <c r="E28" s="16" t="n">
        <v>0</v>
      </c>
      <c r="H28" s="40" t="n">
        <v>39996</v>
      </c>
      <c r="I28" s="52" t="n">
        <f aca="false">(H28-A28)/30</f>
        <v>12.1666666666667</v>
      </c>
      <c r="J28" s="50" t="n">
        <v>1</v>
      </c>
    </row>
    <row r="29" customFormat="false" ht="15" hidden="false" customHeight="false" outlineLevel="0" collapsed="false">
      <c r="A29" s="46" t="n">
        <v>39842</v>
      </c>
      <c r="B29" s="45" t="s">
        <v>183</v>
      </c>
      <c r="C29" s="45" t="n">
        <v>40280</v>
      </c>
      <c r="D29" s="18" t="s">
        <v>184</v>
      </c>
      <c r="E29" s="18" t="n">
        <v>0</v>
      </c>
      <c r="H29" s="45" t="n">
        <v>40280</v>
      </c>
      <c r="I29" s="52" t="n">
        <f aca="false">(H29-A29)/30</f>
        <v>14.6</v>
      </c>
      <c r="J29" s="50" t="n">
        <v>0</v>
      </c>
    </row>
    <row r="30" customFormat="false" ht="15" hidden="false" customHeight="false" outlineLevel="0" collapsed="false">
      <c r="A30" s="41" t="n">
        <v>39675</v>
      </c>
      <c r="B30" s="13" t="s">
        <v>183</v>
      </c>
      <c r="C30" s="40" t="n">
        <v>40714</v>
      </c>
      <c r="D30" s="16" t="s">
        <v>184</v>
      </c>
      <c r="E30" s="16" t="n">
        <v>0</v>
      </c>
      <c r="H30" s="40" t="n">
        <v>40714</v>
      </c>
      <c r="I30" s="52" t="n">
        <f aca="false">(H30-A30)/30</f>
        <v>34.6333333333333</v>
      </c>
      <c r="J30" s="50" t="n">
        <v>0</v>
      </c>
    </row>
    <row r="31" customFormat="false" ht="15" hidden="false" customHeight="false" outlineLevel="0" collapsed="false">
      <c r="A31" s="41" t="n">
        <v>39714</v>
      </c>
      <c r="B31" s="40" t="n">
        <v>40224</v>
      </c>
      <c r="C31" s="40" t="n">
        <v>40717</v>
      </c>
      <c r="D31" s="16" t="s">
        <v>184</v>
      </c>
      <c r="E31" s="16" t="n">
        <v>0</v>
      </c>
      <c r="H31" s="40" t="n">
        <v>40224</v>
      </c>
      <c r="I31" s="52" t="n">
        <f aca="false">(H31-A31)/30</f>
        <v>17</v>
      </c>
      <c r="J31" s="50" t="n">
        <v>1</v>
      </c>
    </row>
    <row r="32" customFormat="false" ht="15" hidden="false" customHeight="false" outlineLevel="0" collapsed="false">
      <c r="A32" s="41" t="n">
        <v>39954</v>
      </c>
      <c r="B32" s="40" t="s">
        <v>183</v>
      </c>
      <c r="C32" s="40" t="n">
        <v>40122</v>
      </c>
      <c r="D32" s="16" t="s">
        <v>184</v>
      </c>
      <c r="E32" s="16" t="n">
        <v>0</v>
      </c>
      <c r="H32" s="40" t="n">
        <v>40122</v>
      </c>
      <c r="I32" s="52" t="n">
        <f aca="false">(H32-A32)/30</f>
        <v>5.6</v>
      </c>
      <c r="J32" s="50" t="n">
        <v>0</v>
      </c>
    </row>
    <row r="33" customFormat="false" ht="15" hidden="false" customHeight="false" outlineLevel="0" collapsed="false">
      <c r="A33" s="41" t="n">
        <v>40137</v>
      </c>
      <c r="B33" s="2" t="s">
        <v>183</v>
      </c>
      <c r="C33" s="40" t="n">
        <v>40700</v>
      </c>
      <c r="D33" s="16" t="s">
        <v>182</v>
      </c>
      <c r="E33" s="16" t="n">
        <v>0</v>
      </c>
      <c r="H33" s="40" t="n">
        <v>40700</v>
      </c>
      <c r="I33" s="52" t="n">
        <f aca="false">(H33-A33)/30</f>
        <v>18.7666666666667</v>
      </c>
      <c r="J33" s="50" t="n">
        <v>0</v>
      </c>
    </row>
    <row r="34" customFormat="false" ht="15" hidden="false" customHeight="false" outlineLevel="0" collapsed="false">
      <c r="A34" s="41" t="n">
        <v>40239</v>
      </c>
      <c r="B34" s="40" t="s">
        <v>183</v>
      </c>
      <c r="C34" s="40" t="n">
        <v>40878</v>
      </c>
      <c r="D34" s="16" t="s">
        <v>184</v>
      </c>
      <c r="E34" s="16" t="n">
        <v>0</v>
      </c>
      <c r="H34" s="40" t="n">
        <v>40878</v>
      </c>
      <c r="I34" s="52" t="n">
        <f aca="false">(H34-A34)/30</f>
        <v>21.3</v>
      </c>
      <c r="J34" s="50" t="n">
        <v>0</v>
      </c>
    </row>
    <row r="35" customFormat="false" ht="15" hidden="false" customHeight="false" outlineLevel="0" collapsed="false">
      <c r="A35" s="41" t="n">
        <v>40361</v>
      </c>
      <c r="B35" s="2" t="s">
        <v>183</v>
      </c>
      <c r="C35" s="40" t="n">
        <v>40847</v>
      </c>
      <c r="D35" s="16" t="s">
        <v>182</v>
      </c>
      <c r="E35" s="16" t="n">
        <v>0</v>
      </c>
      <c r="H35" s="40" t="n">
        <v>40847</v>
      </c>
      <c r="I35" s="52" t="n">
        <f aca="false">(H35-A35)/30</f>
        <v>16.2</v>
      </c>
      <c r="J35" s="50" t="n">
        <v>0</v>
      </c>
    </row>
    <row r="36" customFormat="false" ht="15" hidden="false" customHeight="false" outlineLevel="0" collapsed="false">
      <c r="A36" s="41" t="n">
        <v>40561</v>
      </c>
      <c r="B36" s="40" t="s">
        <v>183</v>
      </c>
      <c r="C36" s="40" t="n">
        <v>40758</v>
      </c>
      <c r="D36" s="16" t="s">
        <v>184</v>
      </c>
      <c r="E36" s="16" t="n">
        <v>0</v>
      </c>
      <c r="H36" s="40" t="n">
        <v>40758</v>
      </c>
      <c r="I36" s="52" t="n">
        <f aca="false">(H36-A36)/30</f>
        <v>6.56666666666667</v>
      </c>
      <c r="J36" s="50" t="n">
        <v>0</v>
      </c>
    </row>
    <row r="37" customFormat="false" ht="15" hidden="false" customHeight="false" outlineLevel="0" collapsed="false">
      <c r="A37" s="41" t="n">
        <v>36719</v>
      </c>
      <c r="B37" s="41" t="n">
        <v>39038</v>
      </c>
      <c r="C37" s="41" t="n">
        <v>39233</v>
      </c>
      <c r="D37" s="41" t="n">
        <v>40465</v>
      </c>
      <c r="E37" s="28" t="n">
        <v>1</v>
      </c>
      <c r="H37" s="41" t="n">
        <v>39038</v>
      </c>
      <c r="I37" s="52" t="n">
        <f aca="false">(H37-A37)/30</f>
        <v>77.3</v>
      </c>
      <c r="J37" s="50" t="n">
        <v>1</v>
      </c>
    </row>
    <row r="38" customFormat="false" ht="15" hidden="false" customHeight="false" outlineLevel="0" collapsed="false">
      <c r="A38" s="41" t="n">
        <v>37166</v>
      </c>
      <c r="B38" s="16" t="s">
        <v>183</v>
      </c>
      <c r="C38" s="41" t="n">
        <v>37200</v>
      </c>
      <c r="D38" s="16" t="s">
        <v>184</v>
      </c>
      <c r="E38" s="28" t="n">
        <v>0</v>
      </c>
      <c r="H38" s="41" t="n">
        <v>37200</v>
      </c>
      <c r="I38" s="52" t="n">
        <f aca="false">(H38-A38)/30</f>
        <v>1.13333333333333</v>
      </c>
      <c r="J38" s="50" t="n">
        <v>0</v>
      </c>
    </row>
    <row r="39" customFormat="false" ht="15" hidden="false" customHeight="false" outlineLevel="0" collapsed="false">
      <c r="A39" s="41" t="n">
        <v>37259</v>
      </c>
      <c r="B39" s="41" t="n">
        <v>39100</v>
      </c>
      <c r="C39" s="41" t="n">
        <v>40323</v>
      </c>
      <c r="D39" s="16" t="s">
        <v>182</v>
      </c>
      <c r="E39" s="28" t="n">
        <v>0</v>
      </c>
      <c r="H39" s="41" t="n">
        <v>39100</v>
      </c>
      <c r="I39" s="52" t="n">
        <f aca="false">(H39-A39)/30</f>
        <v>61.3666666666667</v>
      </c>
      <c r="J39" s="50" t="n">
        <v>1</v>
      </c>
    </row>
    <row r="40" customFormat="false" ht="15" hidden="false" customHeight="false" outlineLevel="0" collapsed="false">
      <c r="A40" s="44" t="n">
        <v>37830</v>
      </c>
      <c r="B40" s="16" t="s">
        <v>183</v>
      </c>
      <c r="C40" s="41" t="n">
        <v>38273</v>
      </c>
      <c r="D40" s="16" t="s">
        <v>182</v>
      </c>
      <c r="E40" s="28" t="n">
        <v>0</v>
      </c>
      <c r="H40" s="41" t="n">
        <v>38273</v>
      </c>
      <c r="I40" s="52" t="n">
        <f aca="false">(H40-A40)/30</f>
        <v>14.7666666666667</v>
      </c>
      <c r="J40" s="50" t="n">
        <v>0</v>
      </c>
    </row>
    <row r="41" customFormat="false" ht="15" hidden="false" customHeight="false" outlineLevel="0" collapsed="false">
      <c r="A41" s="41" t="n">
        <v>37881</v>
      </c>
      <c r="B41" s="16" t="s">
        <v>183</v>
      </c>
      <c r="C41" s="41" t="n">
        <v>39140</v>
      </c>
      <c r="D41" s="16" t="s">
        <v>182</v>
      </c>
      <c r="E41" s="28" t="n">
        <v>0</v>
      </c>
      <c r="H41" s="41" t="n">
        <v>39140</v>
      </c>
      <c r="I41" s="52" t="n">
        <f aca="false">(H41-A41)/30</f>
        <v>41.9666666666667</v>
      </c>
      <c r="J41" s="50" t="n">
        <v>0</v>
      </c>
    </row>
    <row r="42" customFormat="false" ht="15" hidden="false" customHeight="false" outlineLevel="0" collapsed="false">
      <c r="A42" s="41" t="n">
        <v>37902</v>
      </c>
      <c r="B42" s="16" t="s">
        <v>183</v>
      </c>
      <c r="C42" s="41" t="n">
        <v>39560</v>
      </c>
      <c r="D42" s="16" t="s">
        <v>182</v>
      </c>
      <c r="E42" s="28" t="n">
        <v>0</v>
      </c>
      <c r="H42" s="41" t="n">
        <v>39560</v>
      </c>
      <c r="I42" s="52" t="n">
        <f aca="false">(H42-A42)/30</f>
        <v>55.2666666666667</v>
      </c>
      <c r="J42" s="50" t="n">
        <v>0</v>
      </c>
    </row>
    <row r="43" customFormat="false" ht="15" hidden="false" customHeight="false" outlineLevel="0" collapsed="false">
      <c r="A43" s="41" t="n">
        <v>38061</v>
      </c>
      <c r="B43" s="16" t="s">
        <v>183</v>
      </c>
      <c r="C43" s="41" t="n">
        <v>40645</v>
      </c>
      <c r="D43" s="16" t="s">
        <v>184</v>
      </c>
      <c r="E43" s="28" t="n">
        <v>0</v>
      </c>
      <c r="H43" s="41" t="n">
        <v>40645</v>
      </c>
      <c r="I43" s="52" t="n">
        <f aca="false">(H43-A43)/30</f>
        <v>86.1333333333333</v>
      </c>
      <c r="J43" s="50" t="n">
        <v>0</v>
      </c>
    </row>
    <row r="44" customFormat="false" ht="15" hidden="false" customHeight="false" outlineLevel="0" collapsed="false">
      <c r="A44" s="41" t="n">
        <v>38390</v>
      </c>
      <c r="B44" s="41" t="n">
        <v>39532</v>
      </c>
      <c r="C44" s="41" t="n">
        <v>39856</v>
      </c>
      <c r="D44" s="41" t="n">
        <v>39854</v>
      </c>
      <c r="E44" s="28" t="n">
        <v>1</v>
      </c>
      <c r="H44" s="41" t="n">
        <v>39532</v>
      </c>
      <c r="I44" s="52" t="n">
        <f aca="false">(H44-A44)/30</f>
        <v>38.0666666666667</v>
      </c>
      <c r="J44" s="50" t="n">
        <v>1</v>
      </c>
    </row>
    <row r="45" customFormat="false" ht="15" hidden="false" customHeight="false" outlineLevel="0" collapsed="false">
      <c r="A45" s="41" t="n">
        <v>38574</v>
      </c>
      <c r="B45" s="16" t="s">
        <v>183</v>
      </c>
      <c r="C45" s="41" t="n">
        <v>39219</v>
      </c>
      <c r="D45" s="16" t="s">
        <v>182</v>
      </c>
      <c r="E45" s="28" t="n">
        <v>0</v>
      </c>
      <c r="H45" s="41" t="n">
        <v>39219</v>
      </c>
      <c r="I45" s="52" t="n">
        <f aca="false">(H45-A45)/30</f>
        <v>21.5</v>
      </c>
      <c r="J45" s="50" t="n">
        <v>0</v>
      </c>
    </row>
    <row r="46" customFormat="false" ht="15" hidden="false" customHeight="false" outlineLevel="0" collapsed="false">
      <c r="A46" s="41" t="n">
        <v>38029</v>
      </c>
      <c r="B46" s="16" t="s">
        <v>183</v>
      </c>
      <c r="C46" s="41" t="n">
        <v>40421</v>
      </c>
      <c r="D46" s="16" t="s">
        <v>182</v>
      </c>
      <c r="E46" s="28" t="n">
        <v>0</v>
      </c>
      <c r="H46" s="41" t="n">
        <v>40421</v>
      </c>
      <c r="I46" s="52" t="n">
        <f aca="false">(H46-A46)/30</f>
        <v>79.7333333333333</v>
      </c>
      <c r="J46" s="50" t="n">
        <v>0</v>
      </c>
    </row>
    <row r="47" customFormat="false" ht="15" hidden="false" customHeight="false" outlineLevel="0" collapsed="false">
      <c r="A47" s="41" t="n">
        <v>38629</v>
      </c>
      <c r="B47" s="16" t="s">
        <v>183</v>
      </c>
      <c r="C47" s="41" t="n">
        <v>38635</v>
      </c>
      <c r="D47" s="41" t="n">
        <v>38707</v>
      </c>
      <c r="E47" s="28" t="n">
        <v>1</v>
      </c>
      <c r="H47" s="41" t="n">
        <v>38707</v>
      </c>
      <c r="I47" s="52" t="n">
        <f aca="false">(H47-A47)/30</f>
        <v>2.6</v>
      </c>
      <c r="J47" s="50" t="n">
        <v>1</v>
      </c>
    </row>
    <row r="48" customFormat="false" ht="15" hidden="false" customHeight="false" outlineLevel="0" collapsed="false">
      <c r="A48" s="41" t="n">
        <v>38839</v>
      </c>
      <c r="B48" s="16" t="s">
        <v>183</v>
      </c>
      <c r="C48" s="41" t="n">
        <v>39555</v>
      </c>
      <c r="D48" s="16" t="s">
        <v>182</v>
      </c>
      <c r="E48" s="28" t="n">
        <v>0</v>
      </c>
      <c r="H48" s="41" t="n">
        <v>39555</v>
      </c>
      <c r="I48" s="52" t="n">
        <f aca="false">(H48-A48)/30</f>
        <v>23.8666666666667</v>
      </c>
      <c r="J48" s="50" t="n">
        <v>0</v>
      </c>
    </row>
    <row r="49" customFormat="false" ht="15" hidden="false" customHeight="false" outlineLevel="0" collapsed="false">
      <c r="A49" s="41" t="n">
        <v>35824</v>
      </c>
      <c r="B49" s="48" t="n">
        <v>38777</v>
      </c>
      <c r="C49" s="41" t="n">
        <v>40161</v>
      </c>
      <c r="D49" s="41" t="n">
        <v>40471</v>
      </c>
      <c r="E49" s="28" t="n">
        <v>1</v>
      </c>
      <c r="H49" s="48" t="n">
        <v>38777</v>
      </c>
      <c r="I49" s="52" t="n">
        <f aca="false">(H49-A49)/30</f>
        <v>98.4333333333333</v>
      </c>
      <c r="J49" s="50" t="n">
        <v>1</v>
      </c>
    </row>
    <row r="50" customFormat="false" ht="15" hidden="false" customHeight="false" outlineLevel="0" collapsed="false">
      <c r="A50" s="41" t="n">
        <v>38930</v>
      </c>
      <c r="B50" s="16" t="s">
        <v>43</v>
      </c>
      <c r="C50" s="41" t="n">
        <v>38960</v>
      </c>
      <c r="D50" s="16" t="s">
        <v>182</v>
      </c>
      <c r="E50" s="28" t="n">
        <v>0</v>
      </c>
      <c r="H50" s="41" t="n">
        <v>38960</v>
      </c>
      <c r="I50" s="52" t="n">
        <f aca="false">(H50-A50)/30</f>
        <v>1</v>
      </c>
      <c r="J50" s="50" t="n">
        <v>0</v>
      </c>
    </row>
    <row r="51" customFormat="false" ht="15" hidden="false" customHeight="false" outlineLevel="0" collapsed="false">
      <c r="A51" s="41" t="n">
        <v>38595</v>
      </c>
      <c r="B51" s="41" t="n">
        <v>38723</v>
      </c>
      <c r="C51" s="41" t="n">
        <v>40878</v>
      </c>
      <c r="D51" s="16" t="s">
        <v>182</v>
      </c>
      <c r="E51" s="16" t="n">
        <v>0</v>
      </c>
      <c r="H51" s="41" t="n">
        <v>38723</v>
      </c>
      <c r="I51" s="52" t="n">
        <f aca="false">(H51-A51)/30</f>
        <v>4.26666666666667</v>
      </c>
      <c r="J51" s="50" t="n">
        <v>1</v>
      </c>
    </row>
    <row r="52" customFormat="false" ht="15" hidden="false" customHeight="false" outlineLevel="0" collapsed="false">
      <c r="A52" s="16" t="s">
        <v>183</v>
      </c>
      <c r="B52" s="16" t="s">
        <v>183</v>
      </c>
      <c r="C52" s="41" t="n">
        <v>39331</v>
      </c>
      <c r="D52" s="41" t="n">
        <v>39332</v>
      </c>
      <c r="E52" s="28" t="n">
        <v>1</v>
      </c>
      <c r="H52" s="41" t="s">
        <v>183</v>
      </c>
      <c r="I52" s="54"/>
      <c r="J52" s="50" t="s">
        <v>43</v>
      </c>
    </row>
    <row r="53" customFormat="false" ht="15" hidden="false" customHeight="false" outlineLevel="0" collapsed="false">
      <c r="A53" s="41" t="n">
        <v>36612</v>
      </c>
      <c r="B53" s="16" t="s">
        <v>183</v>
      </c>
      <c r="C53" s="41" t="n">
        <v>37328</v>
      </c>
      <c r="D53" s="16" t="s">
        <v>182</v>
      </c>
      <c r="E53" s="28" t="n">
        <v>0</v>
      </c>
      <c r="H53" s="41" t="n">
        <v>37328</v>
      </c>
      <c r="I53" s="52" t="n">
        <f aca="false">(H53-A53)/30</f>
        <v>23.8666666666667</v>
      </c>
      <c r="J53" s="50" t="n">
        <v>0</v>
      </c>
    </row>
    <row r="54" customFormat="false" ht="15" hidden="false" customHeight="false" outlineLevel="0" collapsed="false">
      <c r="A54" s="41" t="n">
        <v>36612</v>
      </c>
      <c r="B54" s="16" t="s">
        <v>183</v>
      </c>
      <c r="C54" s="41" t="n">
        <v>37189</v>
      </c>
      <c r="D54" s="41" t="n">
        <v>39691</v>
      </c>
      <c r="E54" s="28" t="n">
        <v>1</v>
      </c>
      <c r="H54" s="41" t="n">
        <v>39691</v>
      </c>
      <c r="I54" s="52" t="n">
        <f aca="false">(H54-A54)/30</f>
        <v>102.633333333333</v>
      </c>
      <c r="J54" s="50" t="n">
        <v>1</v>
      </c>
    </row>
    <row r="55" customFormat="false" ht="15" hidden="false" customHeight="false" outlineLevel="0" collapsed="false">
      <c r="A55" s="41" t="n">
        <v>36473</v>
      </c>
      <c r="B55" s="41" t="n">
        <v>36647</v>
      </c>
      <c r="C55" s="41" t="n">
        <v>39457</v>
      </c>
      <c r="D55" s="41" t="n">
        <v>39502</v>
      </c>
      <c r="E55" s="28" t="n">
        <v>1</v>
      </c>
      <c r="H55" s="41" t="n">
        <v>36647</v>
      </c>
      <c r="I55" s="52" t="n">
        <f aca="false">(H55-A55)/30</f>
        <v>5.8</v>
      </c>
      <c r="J55" s="50" t="n">
        <v>1</v>
      </c>
    </row>
    <row r="56" customFormat="false" ht="15" hidden="false" customHeight="false" outlineLevel="0" collapsed="false">
      <c r="A56" s="44" t="n">
        <v>34335</v>
      </c>
      <c r="B56" s="41" t="n">
        <v>36161</v>
      </c>
      <c r="C56" s="41" t="n">
        <v>36628</v>
      </c>
      <c r="D56" s="44" t="n">
        <v>37803</v>
      </c>
      <c r="E56" s="32" t="n">
        <v>1</v>
      </c>
      <c r="H56" s="41" t="n">
        <v>36161</v>
      </c>
      <c r="I56" s="52" t="n">
        <f aca="false">(H56-A56)/30</f>
        <v>60.8666666666667</v>
      </c>
      <c r="J56" s="50" t="n">
        <v>1</v>
      </c>
    </row>
    <row r="57" customFormat="false" ht="15" hidden="false" customHeight="false" outlineLevel="0" collapsed="false">
      <c r="A57" s="41" t="n">
        <v>37658</v>
      </c>
      <c r="B57" s="41" t="n">
        <v>39595</v>
      </c>
      <c r="C57" s="41" t="n">
        <v>40322</v>
      </c>
      <c r="D57" s="16" t="s">
        <v>182</v>
      </c>
      <c r="E57" s="28" t="n">
        <v>0</v>
      </c>
      <c r="H57" s="41" t="n">
        <v>39595</v>
      </c>
      <c r="I57" s="52" t="n">
        <f aca="false">(H57-A57)/30</f>
        <v>64.5666666666667</v>
      </c>
      <c r="J57" s="50" t="n">
        <v>1</v>
      </c>
    </row>
    <row r="58" customFormat="false" ht="15" hidden="false" customHeight="false" outlineLevel="0" collapsed="false">
      <c r="A58" s="41" t="n">
        <v>37651</v>
      </c>
      <c r="B58" s="16" t="s">
        <v>183</v>
      </c>
      <c r="C58" s="41" t="n">
        <v>37675</v>
      </c>
      <c r="D58" s="16" t="s">
        <v>182</v>
      </c>
      <c r="E58" s="28" t="n">
        <v>0</v>
      </c>
      <c r="H58" s="41" t="n">
        <v>37675</v>
      </c>
      <c r="I58" s="52" t="n">
        <f aca="false">(H58-A58)/30</f>
        <v>0.8</v>
      </c>
      <c r="J58" s="50" t="n">
        <v>0</v>
      </c>
    </row>
    <row r="59" customFormat="false" ht="15" hidden="false" customHeight="false" outlineLevel="0" collapsed="false">
      <c r="A59" s="41" t="n">
        <v>38414</v>
      </c>
      <c r="B59" s="16" t="s">
        <v>183</v>
      </c>
      <c r="C59" s="41" t="n">
        <v>40010</v>
      </c>
      <c r="D59" s="16" t="s">
        <v>182</v>
      </c>
      <c r="E59" s="28" t="n">
        <v>0</v>
      </c>
      <c r="H59" s="41" t="n">
        <v>40010</v>
      </c>
      <c r="I59" s="52" t="n">
        <f aca="false">(H59-A59)/30</f>
        <v>53.2</v>
      </c>
      <c r="J59" s="50" t="n">
        <v>0</v>
      </c>
    </row>
    <row r="60" customFormat="false" ht="15" hidden="false" customHeight="false" outlineLevel="0" collapsed="false">
      <c r="A60" s="44" t="n">
        <v>36378</v>
      </c>
      <c r="B60" s="41" t="n">
        <v>38847</v>
      </c>
      <c r="C60" s="41" t="n">
        <v>38996</v>
      </c>
      <c r="D60" s="16" t="s">
        <v>182</v>
      </c>
      <c r="E60" s="28" t="n">
        <v>0</v>
      </c>
      <c r="H60" s="41" t="n">
        <v>38847</v>
      </c>
      <c r="I60" s="52" t="n">
        <f aca="false">(H60-A60)/30</f>
        <v>82.3</v>
      </c>
      <c r="J60" s="50" t="n">
        <v>1</v>
      </c>
    </row>
    <row r="61" customFormat="false" ht="15" hidden="false" customHeight="false" outlineLevel="0" collapsed="false">
      <c r="A61" s="41" t="n">
        <v>38099</v>
      </c>
      <c r="B61" s="41" t="n">
        <v>38626</v>
      </c>
      <c r="C61" s="41" t="n">
        <v>38917</v>
      </c>
      <c r="D61" s="41" t="n">
        <v>38931</v>
      </c>
      <c r="E61" s="28" t="n">
        <v>1</v>
      </c>
      <c r="H61" s="41" t="n">
        <v>38626</v>
      </c>
      <c r="I61" s="52" t="n">
        <f aca="false">(H61-A61)/30</f>
        <v>17.5666666666667</v>
      </c>
      <c r="J61" s="50" t="n">
        <v>1</v>
      </c>
    </row>
    <row r="62" customFormat="false" ht="15" hidden="false" customHeight="false" outlineLevel="0" collapsed="false">
      <c r="A62" s="41" t="n">
        <v>38953</v>
      </c>
      <c r="B62" s="16" t="s">
        <v>183</v>
      </c>
      <c r="C62" s="41" t="n">
        <v>40255</v>
      </c>
      <c r="D62" s="16" t="s">
        <v>182</v>
      </c>
      <c r="E62" s="28" t="n">
        <v>0</v>
      </c>
      <c r="H62" s="41" t="n">
        <v>40255</v>
      </c>
      <c r="I62" s="52" t="n">
        <f aca="false">(H62-A62)/30</f>
        <v>43.4</v>
      </c>
      <c r="J62" s="50" t="n">
        <v>0</v>
      </c>
    </row>
    <row r="63" customFormat="false" ht="15" hidden="false" customHeight="false" outlineLevel="0" collapsed="false">
      <c r="A63" s="41" t="n">
        <v>38952</v>
      </c>
      <c r="B63" s="16" t="s">
        <v>183</v>
      </c>
      <c r="C63" s="41" t="n">
        <v>39014</v>
      </c>
      <c r="D63" s="16" t="s">
        <v>182</v>
      </c>
      <c r="E63" s="28" t="n">
        <v>0</v>
      </c>
      <c r="H63" s="41" t="n">
        <v>39014</v>
      </c>
      <c r="I63" s="52" t="n">
        <f aca="false">(H63-A63)/30</f>
        <v>2.06666666666667</v>
      </c>
      <c r="J63" s="50" t="n">
        <v>0</v>
      </c>
    </row>
    <row r="64" customFormat="false" ht="15" hidden="false" customHeight="false" outlineLevel="0" collapsed="false">
      <c r="A64" s="41" t="n">
        <v>38966</v>
      </c>
      <c r="B64" s="16" t="s">
        <v>183</v>
      </c>
      <c r="C64" s="41" t="n">
        <v>40367</v>
      </c>
      <c r="D64" s="41" t="n">
        <v>40383</v>
      </c>
      <c r="E64" s="28" t="n">
        <v>1</v>
      </c>
      <c r="H64" s="41" t="n">
        <v>40383</v>
      </c>
      <c r="I64" s="52" t="n">
        <f aca="false">(H64-A64)/30</f>
        <v>47.2333333333333</v>
      </c>
      <c r="J64" s="50" t="n">
        <v>1</v>
      </c>
    </row>
    <row r="65" customFormat="false" ht="15" hidden="false" customHeight="false" outlineLevel="0" collapsed="false">
      <c r="A65" s="41" t="n">
        <v>39154</v>
      </c>
      <c r="B65" s="16" t="s">
        <v>183</v>
      </c>
      <c r="C65" s="41" t="n">
        <v>39171</v>
      </c>
      <c r="D65" s="16" t="s">
        <v>182</v>
      </c>
      <c r="E65" s="28" t="n">
        <v>0</v>
      </c>
      <c r="H65" s="41" t="n">
        <v>39171</v>
      </c>
      <c r="I65" s="52" t="n">
        <f aca="false">(H65-A65)/30</f>
        <v>0.566666666666667</v>
      </c>
      <c r="J65" s="50" t="n">
        <v>0</v>
      </c>
    </row>
    <row r="66" customFormat="false" ht="30" hidden="false" customHeight="false" outlineLevel="0" collapsed="false">
      <c r="A66" s="16" t="s">
        <v>183</v>
      </c>
      <c r="B66" s="41" t="s">
        <v>186</v>
      </c>
      <c r="C66" s="41" t="n">
        <v>39156</v>
      </c>
      <c r="D66" s="41" t="n">
        <v>39469</v>
      </c>
      <c r="E66" s="28" t="n">
        <v>1</v>
      </c>
      <c r="H66" s="41" t="s">
        <v>183</v>
      </c>
      <c r="I66" s="54"/>
      <c r="J66" s="50" t="s">
        <v>43</v>
      </c>
    </row>
    <row r="67" customFormat="false" ht="15" hidden="false" customHeight="false" outlineLevel="0" collapsed="false">
      <c r="A67" s="41" t="n">
        <v>36336</v>
      </c>
      <c r="B67" s="41" t="n">
        <v>37781</v>
      </c>
      <c r="C67" s="41" t="n">
        <v>39393</v>
      </c>
      <c r="D67" s="16" t="s">
        <v>182</v>
      </c>
      <c r="E67" s="28" t="n">
        <v>0</v>
      </c>
      <c r="H67" s="41" t="n">
        <v>37781</v>
      </c>
      <c r="I67" s="52" t="n">
        <f aca="false">(H67-A67)/30</f>
        <v>48.1666666666667</v>
      </c>
      <c r="J67" s="50" t="n">
        <v>1</v>
      </c>
    </row>
    <row r="68" customFormat="false" ht="15" hidden="false" customHeight="false" outlineLevel="0" collapsed="false">
      <c r="A68" s="41" t="n">
        <v>39167</v>
      </c>
      <c r="B68" s="41" t="n">
        <v>39427</v>
      </c>
      <c r="C68" s="41" t="n">
        <v>39539</v>
      </c>
      <c r="D68" s="41" t="n">
        <v>39976</v>
      </c>
      <c r="E68" s="28" t="n">
        <v>1</v>
      </c>
      <c r="H68" s="41" t="n">
        <v>39427</v>
      </c>
      <c r="I68" s="52" t="n">
        <f aca="false">(H68-A68)/30</f>
        <v>8.66666666666667</v>
      </c>
      <c r="J68" s="50" t="n">
        <v>1</v>
      </c>
    </row>
    <row r="69" customFormat="false" ht="15" hidden="false" customHeight="false" outlineLevel="0" collapsed="false">
      <c r="A69" s="41" t="n">
        <v>39700</v>
      </c>
      <c r="B69" s="16" t="s">
        <v>183</v>
      </c>
      <c r="C69" s="41" t="n">
        <v>39754</v>
      </c>
      <c r="D69" s="16" t="s">
        <v>182</v>
      </c>
      <c r="E69" s="28" t="n">
        <v>0</v>
      </c>
      <c r="H69" s="41" t="n">
        <v>39754</v>
      </c>
      <c r="I69" s="52" t="n">
        <f aca="false">(H69-A69)/30</f>
        <v>1.8</v>
      </c>
      <c r="J69" s="50" t="n">
        <v>0</v>
      </c>
    </row>
    <row r="70" customFormat="false" ht="15" hidden="false" customHeight="false" outlineLevel="0" collapsed="false">
      <c r="A70" s="41" t="n">
        <v>39107</v>
      </c>
      <c r="B70" s="16" t="s">
        <v>183</v>
      </c>
      <c r="C70" s="41" t="n">
        <v>39177</v>
      </c>
      <c r="D70" s="41" t="n">
        <v>39560</v>
      </c>
      <c r="E70" s="28" t="n">
        <v>1</v>
      </c>
      <c r="H70" s="41" t="n">
        <v>39560</v>
      </c>
      <c r="I70" s="52" t="n">
        <f aca="false">(H70-A70)/30</f>
        <v>15.1</v>
      </c>
      <c r="J70" s="50" t="n">
        <v>1</v>
      </c>
    </row>
    <row r="71" customFormat="false" ht="15" hidden="false" customHeight="false" outlineLevel="0" collapsed="false">
      <c r="A71" s="41" t="n">
        <v>36850</v>
      </c>
      <c r="B71" s="16" t="s">
        <v>183</v>
      </c>
      <c r="C71" s="41" t="n">
        <v>39514</v>
      </c>
      <c r="D71" s="16" t="s">
        <v>182</v>
      </c>
      <c r="E71" s="28" t="n">
        <v>0</v>
      </c>
      <c r="H71" s="41" t="n">
        <v>39514</v>
      </c>
      <c r="I71" s="52" t="n">
        <f aca="false">(H71-A71)/30</f>
        <v>88.8</v>
      </c>
      <c r="J71" s="50" t="n">
        <v>0</v>
      </c>
    </row>
    <row r="72" customFormat="false" ht="15" hidden="false" customHeight="false" outlineLevel="0" collapsed="false">
      <c r="A72" s="41" t="n">
        <v>37215</v>
      </c>
      <c r="B72" s="16" t="s">
        <v>183</v>
      </c>
      <c r="C72" s="41" t="n">
        <v>37229</v>
      </c>
      <c r="D72" s="16" t="s">
        <v>182</v>
      </c>
      <c r="E72" s="28" t="n">
        <v>0</v>
      </c>
      <c r="H72" s="41" t="n">
        <v>37229</v>
      </c>
      <c r="I72" s="52" t="n">
        <f aca="false">(H72-A72)/30</f>
        <v>0.466666666666667</v>
      </c>
      <c r="J72" s="50" t="n">
        <v>0</v>
      </c>
    </row>
    <row r="73" customFormat="false" ht="15" hidden="false" customHeight="false" outlineLevel="0" collapsed="false">
      <c r="A73" s="41" t="n">
        <v>37235</v>
      </c>
      <c r="B73" s="16" t="s">
        <v>183</v>
      </c>
      <c r="C73" s="41" t="n">
        <v>37253</v>
      </c>
      <c r="D73" s="16" t="s">
        <v>182</v>
      </c>
      <c r="E73" s="28" t="n">
        <v>0</v>
      </c>
      <c r="H73" s="41" t="n">
        <v>37253</v>
      </c>
      <c r="I73" s="52" t="n">
        <f aca="false">(H73-A73)/30</f>
        <v>0.6</v>
      </c>
      <c r="J73" s="50" t="n">
        <v>0</v>
      </c>
    </row>
    <row r="74" customFormat="false" ht="15" hidden="false" customHeight="false" outlineLevel="0" collapsed="false">
      <c r="A74" s="41" t="n">
        <v>29952</v>
      </c>
      <c r="B74" s="44" t="n">
        <v>35065</v>
      </c>
      <c r="C74" s="41" t="n">
        <v>37259</v>
      </c>
      <c r="D74" s="44" t="n">
        <v>37571</v>
      </c>
      <c r="E74" s="32" t="n">
        <v>1</v>
      </c>
      <c r="H74" s="44" t="n">
        <v>35065</v>
      </c>
      <c r="I74" s="52" t="n">
        <f aca="false">(H74-A74)/30</f>
        <v>170.433333333333</v>
      </c>
      <c r="J74" s="50" t="n">
        <v>1</v>
      </c>
    </row>
    <row r="75" customFormat="false" ht="15" hidden="false" customHeight="false" outlineLevel="0" collapsed="false">
      <c r="A75" s="41" t="n">
        <v>38260</v>
      </c>
      <c r="B75" s="16" t="s">
        <v>183</v>
      </c>
      <c r="C75" s="41" t="n">
        <v>40092</v>
      </c>
      <c r="D75" s="41" t="n">
        <v>40090</v>
      </c>
      <c r="E75" s="28" t="n">
        <v>1</v>
      </c>
      <c r="H75" s="41" t="n">
        <v>40090</v>
      </c>
      <c r="I75" s="52" t="n">
        <f aca="false">(H75-A75)/30</f>
        <v>61</v>
      </c>
      <c r="J75" s="50" t="n">
        <v>1</v>
      </c>
    </row>
    <row r="76" customFormat="false" ht="15" hidden="false" customHeight="false" outlineLevel="0" collapsed="false">
      <c r="A76" s="40" t="n">
        <v>37357</v>
      </c>
      <c r="B76" s="2" t="s">
        <v>183</v>
      </c>
      <c r="C76" s="40" t="n">
        <v>37419</v>
      </c>
      <c r="D76" s="2" t="s">
        <v>182</v>
      </c>
      <c r="E76" s="9" t="n">
        <v>0</v>
      </c>
      <c r="H76" s="40" t="n">
        <v>37419</v>
      </c>
      <c r="I76" s="52" t="n">
        <f aca="false">(H76-A76)/30</f>
        <v>2.06666666666667</v>
      </c>
      <c r="J76" s="50" t="n">
        <v>0</v>
      </c>
    </row>
    <row r="77" customFormat="false" ht="15" hidden="false" customHeight="false" outlineLevel="0" collapsed="false">
      <c r="A77" s="40" t="n">
        <v>37957</v>
      </c>
      <c r="B77" s="2" t="s">
        <v>183</v>
      </c>
      <c r="C77" s="40" t="n">
        <v>38474</v>
      </c>
      <c r="D77" s="2" t="s">
        <v>182</v>
      </c>
      <c r="E77" s="2" t="n">
        <v>0</v>
      </c>
      <c r="H77" s="40" t="n">
        <v>38474</v>
      </c>
      <c r="I77" s="52" t="n">
        <f aca="false">(H77-A77)/30</f>
        <v>17.2333333333333</v>
      </c>
      <c r="J77" s="50" t="n">
        <v>0</v>
      </c>
    </row>
    <row r="78" customFormat="false" ht="15" hidden="false" customHeight="false" outlineLevel="0" collapsed="false">
      <c r="A78" s="44" t="n">
        <v>26299</v>
      </c>
      <c r="B78" s="40" t="n">
        <v>33970</v>
      </c>
      <c r="C78" s="40" t="n">
        <v>40688</v>
      </c>
      <c r="D78" s="2" t="s">
        <v>182</v>
      </c>
      <c r="E78" s="2" t="n">
        <v>0</v>
      </c>
      <c r="H78" s="40" t="n">
        <v>33970</v>
      </c>
      <c r="I78" s="52" t="n">
        <f aca="false">(H78-A78)/30</f>
        <v>255.7</v>
      </c>
      <c r="J78" s="50" t="n">
        <v>1</v>
      </c>
    </row>
    <row r="79" customFormat="false" ht="30" hidden="false" customHeight="false" outlineLevel="0" collapsed="false">
      <c r="A79" s="41" t="s">
        <v>187</v>
      </c>
      <c r="B79" s="2" t="s">
        <v>188</v>
      </c>
      <c r="C79" s="40" t="n">
        <v>39595</v>
      </c>
      <c r="D79" s="40" t="n">
        <v>39759</v>
      </c>
      <c r="E79" s="9" t="n">
        <v>1</v>
      </c>
      <c r="H79" s="0" t="s">
        <v>183</v>
      </c>
      <c r="I79" s="53"/>
      <c r="J79" s="50" t="s">
        <v>43</v>
      </c>
    </row>
    <row r="80" customFormat="false" ht="15" hidden="false" customHeight="false" outlineLevel="0" collapsed="false">
      <c r="A80" s="41" t="n">
        <v>38804</v>
      </c>
      <c r="B80" s="2" t="s">
        <v>183</v>
      </c>
      <c r="C80" s="40" t="n">
        <v>40688</v>
      </c>
      <c r="D80" s="2" t="s">
        <v>182</v>
      </c>
      <c r="E80" s="9" t="n">
        <v>0</v>
      </c>
      <c r="H80" s="40" t="n">
        <v>40688</v>
      </c>
      <c r="I80" s="52" t="n">
        <f aca="false">(H80-A80)/30</f>
        <v>62.8</v>
      </c>
      <c r="J80" s="50" t="n">
        <v>0</v>
      </c>
    </row>
    <row r="81" customFormat="false" ht="15" hidden="false" customHeight="false" outlineLevel="0" collapsed="false">
      <c r="A81" s="41" t="n">
        <v>38852</v>
      </c>
      <c r="B81" s="2" t="s">
        <v>183</v>
      </c>
      <c r="C81" s="40" t="n">
        <v>38929</v>
      </c>
      <c r="D81" s="40" t="n">
        <v>38958</v>
      </c>
      <c r="E81" s="9" t="n">
        <v>1</v>
      </c>
      <c r="H81" s="40" t="n">
        <v>38958</v>
      </c>
      <c r="I81" s="52" t="n">
        <f aca="false">(H81-A81)/30</f>
        <v>3.53333333333333</v>
      </c>
      <c r="J81" s="50" t="n">
        <v>1</v>
      </c>
    </row>
    <row r="82" customFormat="false" ht="15" hidden="false" customHeight="false" outlineLevel="0" collapsed="false">
      <c r="A82" s="44" t="n">
        <v>37951</v>
      </c>
      <c r="B82" s="41" t="n">
        <v>38172</v>
      </c>
      <c r="C82" s="40" t="n">
        <v>38944</v>
      </c>
      <c r="D82" s="40" t="n">
        <v>39046</v>
      </c>
      <c r="E82" s="9" t="n">
        <v>1</v>
      </c>
      <c r="H82" s="41" t="n">
        <v>38172</v>
      </c>
      <c r="I82" s="52" t="n">
        <f aca="false">(H82-A82)/30</f>
        <v>7.36666666666667</v>
      </c>
      <c r="J82" s="50" t="n">
        <v>1</v>
      </c>
    </row>
    <row r="83" customFormat="false" ht="15" hidden="false" customHeight="false" outlineLevel="0" collapsed="false">
      <c r="A83" s="41" t="n">
        <v>39149</v>
      </c>
      <c r="B83" s="2" t="s">
        <v>183</v>
      </c>
      <c r="C83" s="40" t="n">
        <v>40581</v>
      </c>
      <c r="D83" s="2" t="s">
        <v>182</v>
      </c>
      <c r="E83" s="9" t="n">
        <v>0</v>
      </c>
      <c r="H83" s="40" t="n">
        <v>40581</v>
      </c>
      <c r="I83" s="52" t="n">
        <f aca="false">(H83-A83)/30</f>
        <v>47.7333333333333</v>
      </c>
      <c r="J83" s="5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03T16:05:36Z</dcterms:created>
  <dc:creator>Nick</dc:creator>
  <dc:description/>
  <dc:language>en-US</dc:language>
  <cp:lastModifiedBy>Nick</cp:lastModifiedBy>
  <dcterms:modified xsi:type="dcterms:W3CDTF">2015-08-28T21:52:07Z</dcterms:modified>
  <cp:revision>0</cp:revision>
  <dc:subject/>
  <dc:title/>
</cp:coreProperties>
</file>